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nouekenichi/Desktop/"/>
    </mc:Choice>
  </mc:AlternateContent>
  <xr:revisionPtr revIDLastSave="0" documentId="13_ncr:1_{15E6DE54-2A6E-DE41-8C8F-227FAA0DFF6B}" xr6:coauthVersionLast="47" xr6:coauthVersionMax="47" xr10:uidLastSave="{00000000-0000-0000-0000-000000000000}"/>
  <bookViews>
    <workbookView xWindow="3840" yWindow="500" windowWidth="25160" windowHeight="21360" activeTab="1" xr2:uid="{06C8A4C6-B3F0-CF49-8A8A-C702031647AD}"/>
  </bookViews>
  <sheets>
    <sheet name="P1P1baseline" sheetId="10" r:id="rId1"/>
    <sheet name="P1C1" sheetId="5" r:id="rId2"/>
    <sheet name="P1C2" sheetId="6" r:id="rId3"/>
    <sheet name="P1C4" sheetId="1" r:id="rId4"/>
    <sheet name="P2C1" sheetId="7" r:id="rId5"/>
    <sheet name="P2C2" sheetId="8" r:id="rId6"/>
    <sheet name="P2C4" sheetId="9" r:id="rId7"/>
    <sheet name="P4C1" sheetId="4" r:id="rId8"/>
    <sheet name="P4C2" sheetId="3" r:id="rId9"/>
    <sheet name="P4C4" sheetId="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0" l="1"/>
  <c r="G4" i="10"/>
  <c r="G5" i="10"/>
  <c r="G6" i="10"/>
  <c r="G7" i="10"/>
  <c r="G8" i="10"/>
  <c r="G9" i="10"/>
  <c r="G10" i="10"/>
  <c r="G11" i="10"/>
  <c r="G12" i="10"/>
  <c r="G13" i="10"/>
  <c r="G2" i="10"/>
  <c r="H3" i="10"/>
  <c r="H4" i="10"/>
  <c r="H5" i="10"/>
  <c r="H6" i="10"/>
  <c r="H7" i="10"/>
  <c r="H9" i="10"/>
  <c r="H10" i="10"/>
  <c r="H11" i="10"/>
  <c r="H12" i="10"/>
  <c r="H13" i="10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H31" i="2"/>
  <c r="I3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H52" i="2"/>
  <c r="I52" i="2"/>
  <c r="H53" i="2"/>
  <c r="I53" i="2"/>
  <c r="H54" i="2"/>
  <c r="I54" i="2"/>
  <c r="H55" i="2"/>
  <c r="I55" i="2"/>
  <c r="H56" i="2"/>
  <c r="I56" i="2"/>
  <c r="H57" i="2"/>
  <c r="I57" i="2"/>
  <c r="H58" i="2"/>
  <c r="I58" i="2"/>
  <c r="H59" i="2"/>
  <c r="I59" i="2"/>
  <c r="H60" i="2"/>
  <c r="I60" i="2"/>
  <c r="I2" i="2"/>
  <c r="H2" i="2"/>
  <c r="H3" i="3"/>
  <c r="I3" i="3"/>
  <c r="H4" i="3"/>
  <c r="I4" i="3"/>
  <c r="H5" i="3"/>
  <c r="I5" i="3"/>
  <c r="H6" i="3"/>
  <c r="I6" i="3"/>
  <c r="H7" i="3"/>
  <c r="I7" i="3"/>
  <c r="H8" i="3"/>
  <c r="I8" i="3"/>
  <c r="H9" i="3"/>
  <c r="I9" i="3"/>
  <c r="H10" i="3"/>
  <c r="I10" i="3"/>
  <c r="H11" i="3"/>
  <c r="I11" i="3"/>
  <c r="H12" i="3"/>
  <c r="I12" i="3"/>
  <c r="H13" i="3"/>
  <c r="I13" i="3"/>
  <c r="H14" i="3"/>
  <c r="I14" i="3"/>
  <c r="H15" i="3"/>
  <c r="I15" i="3"/>
  <c r="H16" i="3"/>
  <c r="I16" i="3"/>
  <c r="H17" i="3"/>
  <c r="I17" i="3"/>
  <c r="H18" i="3"/>
  <c r="I18" i="3"/>
  <c r="H19" i="3"/>
  <c r="I19" i="3"/>
  <c r="H20" i="3"/>
  <c r="I20" i="3"/>
  <c r="H21" i="3"/>
  <c r="I21" i="3"/>
  <c r="H22" i="3"/>
  <c r="I22" i="3"/>
  <c r="H23" i="3"/>
  <c r="I23" i="3"/>
  <c r="H24" i="3"/>
  <c r="I24" i="3"/>
  <c r="H25" i="3"/>
  <c r="I25" i="3"/>
  <c r="H26" i="3"/>
  <c r="I26" i="3"/>
  <c r="H27" i="3"/>
  <c r="I27" i="3"/>
  <c r="H28" i="3"/>
  <c r="I28" i="3"/>
  <c r="H29" i="3"/>
  <c r="I29" i="3"/>
  <c r="H30" i="3"/>
  <c r="I30" i="3"/>
  <c r="H31" i="3"/>
  <c r="I31" i="3"/>
  <c r="H32" i="3"/>
  <c r="I32" i="3"/>
  <c r="H33" i="3"/>
  <c r="I33" i="3"/>
  <c r="H34" i="3"/>
  <c r="I34" i="3"/>
  <c r="H35" i="3"/>
  <c r="I35" i="3"/>
  <c r="H36" i="3"/>
  <c r="I36" i="3"/>
  <c r="H37" i="3"/>
  <c r="I37" i="3"/>
  <c r="H38" i="3"/>
  <c r="I38" i="3"/>
  <c r="H39" i="3"/>
  <c r="I39" i="3"/>
  <c r="H40" i="3"/>
  <c r="I40" i="3"/>
  <c r="H41" i="3"/>
  <c r="I41" i="3"/>
  <c r="H42" i="3"/>
  <c r="I42" i="3"/>
  <c r="H43" i="3"/>
  <c r="I43" i="3"/>
  <c r="I2" i="3"/>
  <c r="H2" i="3"/>
  <c r="H3" i="4"/>
  <c r="I3" i="4"/>
  <c r="H4" i="4"/>
  <c r="I4" i="4"/>
  <c r="H5" i="4"/>
  <c r="I5" i="4"/>
  <c r="H6" i="4"/>
  <c r="I6" i="4"/>
  <c r="H7" i="4"/>
  <c r="I7" i="4"/>
  <c r="H8" i="4"/>
  <c r="I8" i="4"/>
  <c r="H9" i="4"/>
  <c r="I9" i="4"/>
  <c r="H10" i="4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H24" i="4"/>
  <c r="I24" i="4"/>
  <c r="H25" i="4"/>
  <c r="I25" i="4"/>
  <c r="H26" i="4"/>
  <c r="I26" i="4"/>
  <c r="H27" i="4"/>
  <c r="I27" i="4"/>
  <c r="H28" i="4"/>
  <c r="I28" i="4"/>
  <c r="H29" i="4"/>
  <c r="I29" i="4"/>
  <c r="H30" i="4"/>
  <c r="I30" i="4"/>
  <c r="H31" i="4"/>
  <c r="I31" i="4"/>
  <c r="H32" i="4"/>
  <c r="I32" i="4"/>
  <c r="H33" i="4"/>
  <c r="I33" i="4"/>
  <c r="H34" i="4"/>
  <c r="I34" i="4"/>
  <c r="H35" i="4"/>
  <c r="I35" i="4"/>
  <c r="H36" i="4"/>
  <c r="I36" i="4"/>
  <c r="H37" i="4"/>
  <c r="I37" i="4"/>
  <c r="H38" i="4"/>
  <c r="I38" i="4"/>
  <c r="H39" i="4"/>
  <c r="I39" i="4"/>
  <c r="H40" i="4"/>
  <c r="I40" i="4"/>
  <c r="H41" i="4"/>
  <c r="I41" i="4"/>
  <c r="H42" i="4"/>
  <c r="I42" i="4"/>
  <c r="H43" i="4"/>
  <c r="I43" i="4"/>
  <c r="I2" i="4"/>
  <c r="H2" i="4"/>
  <c r="H3" i="9"/>
  <c r="I3" i="9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1" i="9"/>
  <c r="I21" i="9"/>
  <c r="H22" i="9"/>
  <c r="I22" i="9"/>
  <c r="H23" i="9"/>
  <c r="I23" i="9"/>
  <c r="H24" i="9"/>
  <c r="I24" i="9"/>
  <c r="H25" i="9"/>
  <c r="I25" i="9"/>
  <c r="H26" i="9"/>
  <c r="I26" i="9"/>
  <c r="H27" i="9"/>
  <c r="I27" i="9"/>
  <c r="H28" i="9"/>
  <c r="I28" i="9"/>
  <c r="H29" i="9"/>
  <c r="I29" i="9"/>
  <c r="H30" i="9"/>
  <c r="I30" i="9"/>
  <c r="H31" i="9"/>
  <c r="I31" i="9"/>
  <c r="H32" i="9"/>
  <c r="I32" i="9"/>
  <c r="H33" i="9"/>
  <c r="I33" i="9"/>
  <c r="H34" i="9"/>
  <c r="I34" i="9"/>
  <c r="H35" i="9"/>
  <c r="I35" i="9"/>
  <c r="H36" i="9"/>
  <c r="I36" i="9"/>
  <c r="H37" i="9"/>
  <c r="I37" i="9"/>
  <c r="H38" i="9"/>
  <c r="I38" i="9"/>
  <c r="H39" i="9"/>
  <c r="I39" i="9"/>
  <c r="H40" i="9"/>
  <c r="I40" i="9"/>
  <c r="H41" i="9"/>
  <c r="I41" i="9"/>
  <c r="H42" i="9"/>
  <c r="I42" i="9"/>
  <c r="H43" i="9"/>
  <c r="I43" i="9"/>
  <c r="H44" i="9"/>
  <c r="I44" i="9"/>
  <c r="H45" i="9"/>
  <c r="I45" i="9"/>
  <c r="H46" i="9"/>
  <c r="I46" i="9"/>
  <c r="H47" i="9"/>
  <c r="I47" i="9"/>
  <c r="H48" i="9"/>
  <c r="I48" i="9"/>
  <c r="H49" i="9"/>
  <c r="I49" i="9"/>
  <c r="H50" i="9"/>
  <c r="I50" i="9"/>
  <c r="H51" i="9"/>
  <c r="I51" i="9"/>
  <c r="H52" i="9"/>
  <c r="I52" i="9"/>
  <c r="H53" i="9"/>
  <c r="I53" i="9"/>
  <c r="H54" i="9"/>
  <c r="I54" i="9"/>
  <c r="I2" i="9"/>
  <c r="H2" i="9"/>
  <c r="H3" i="8"/>
  <c r="I3" i="8"/>
  <c r="H4" i="8"/>
  <c r="I4" i="8"/>
  <c r="H5" i="8"/>
  <c r="I5" i="8"/>
  <c r="H6" i="8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H26" i="8"/>
  <c r="I26" i="8"/>
  <c r="H27" i="8"/>
  <c r="I27" i="8"/>
  <c r="H28" i="8"/>
  <c r="I28" i="8"/>
  <c r="H29" i="8"/>
  <c r="I29" i="8"/>
  <c r="H30" i="8"/>
  <c r="I30" i="8"/>
  <c r="H31" i="8"/>
  <c r="I31" i="8"/>
  <c r="H32" i="8"/>
  <c r="I32" i="8"/>
  <c r="H33" i="8"/>
  <c r="I33" i="8"/>
  <c r="H34" i="8"/>
  <c r="I34" i="8"/>
  <c r="H35" i="8"/>
  <c r="I35" i="8"/>
  <c r="H36" i="8"/>
  <c r="I36" i="8"/>
  <c r="H37" i="8"/>
  <c r="I37" i="8"/>
  <c r="H38" i="8"/>
  <c r="I38" i="8"/>
  <c r="H39" i="8"/>
  <c r="I39" i="8"/>
  <c r="H40" i="8"/>
  <c r="I40" i="8"/>
  <c r="H41" i="8"/>
  <c r="I41" i="8"/>
  <c r="H42" i="8"/>
  <c r="I42" i="8"/>
  <c r="H43" i="8"/>
  <c r="I43" i="8"/>
  <c r="H44" i="8"/>
  <c r="I44" i="8"/>
  <c r="I2" i="8"/>
  <c r="H2" i="8"/>
  <c r="H3" i="7"/>
  <c r="I3" i="7"/>
  <c r="H4" i="7"/>
  <c r="I4" i="7"/>
  <c r="H5" i="7"/>
  <c r="I5" i="7"/>
  <c r="H6" i="7"/>
  <c r="I6" i="7"/>
  <c r="H7" i="7"/>
  <c r="I7" i="7"/>
  <c r="H8" i="7"/>
  <c r="I8" i="7"/>
  <c r="H9" i="7"/>
  <c r="I9" i="7"/>
  <c r="H10" i="7"/>
  <c r="I10" i="7"/>
  <c r="H11" i="7"/>
  <c r="I11" i="7"/>
  <c r="H12" i="7"/>
  <c r="I12" i="7"/>
  <c r="H13" i="7"/>
  <c r="I13" i="7"/>
  <c r="H14" i="7"/>
  <c r="I14" i="7"/>
  <c r="H15" i="7"/>
  <c r="I15" i="7"/>
  <c r="H16" i="7"/>
  <c r="I16" i="7"/>
  <c r="H17" i="7"/>
  <c r="I17" i="7"/>
  <c r="H18" i="7"/>
  <c r="I18" i="7"/>
  <c r="H19" i="7"/>
  <c r="I19" i="7"/>
  <c r="H20" i="7"/>
  <c r="I20" i="7"/>
  <c r="H21" i="7"/>
  <c r="I21" i="7"/>
  <c r="H22" i="7"/>
  <c r="I22" i="7"/>
  <c r="H23" i="7"/>
  <c r="I23" i="7"/>
  <c r="H24" i="7"/>
  <c r="I24" i="7"/>
  <c r="H25" i="7"/>
  <c r="I25" i="7"/>
  <c r="H26" i="7"/>
  <c r="I26" i="7"/>
  <c r="H27" i="7"/>
  <c r="I27" i="7"/>
  <c r="H28" i="7"/>
  <c r="I28" i="7"/>
  <c r="H29" i="7"/>
  <c r="I29" i="7"/>
  <c r="H30" i="7"/>
  <c r="I30" i="7"/>
  <c r="H31" i="7"/>
  <c r="I31" i="7"/>
  <c r="H32" i="7"/>
  <c r="I32" i="7"/>
  <c r="H33" i="7"/>
  <c r="I33" i="7"/>
  <c r="H34" i="7"/>
  <c r="I34" i="7"/>
  <c r="H35" i="7"/>
  <c r="I35" i="7"/>
  <c r="H36" i="7"/>
  <c r="I36" i="7"/>
  <c r="H37" i="7"/>
  <c r="I37" i="7"/>
  <c r="H38" i="7"/>
  <c r="I38" i="7"/>
  <c r="H39" i="7"/>
  <c r="I39" i="7"/>
  <c r="H40" i="7"/>
  <c r="I40" i="7"/>
  <c r="H41" i="7"/>
  <c r="I41" i="7"/>
  <c r="H42" i="7"/>
  <c r="I42" i="7"/>
  <c r="H43" i="7"/>
  <c r="I43" i="7"/>
  <c r="H44" i="7"/>
  <c r="I44" i="7"/>
  <c r="I2" i="7"/>
  <c r="H2" i="7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H44" i="1"/>
  <c r="I44" i="1"/>
  <c r="H45" i="1"/>
  <c r="I45" i="1"/>
  <c r="H46" i="1"/>
  <c r="I46" i="1"/>
  <c r="H47" i="1"/>
  <c r="I47" i="1"/>
  <c r="H48" i="1"/>
  <c r="I48" i="1"/>
  <c r="H49" i="1"/>
  <c r="I49" i="1"/>
  <c r="H50" i="1"/>
  <c r="I50" i="1"/>
  <c r="H51" i="1"/>
  <c r="I51" i="1"/>
  <c r="H52" i="1"/>
  <c r="I52" i="1"/>
  <c r="H53" i="1"/>
  <c r="I53" i="1"/>
  <c r="H54" i="1"/>
  <c r="I54" i="1"/>
  <c r="H55" i="1"/>
  <c r="I55" i="1"/>
  <c r="H56" i="1"/>
  <c r="I56" i="1"/>
  <c r="I2" i="1"/>
  <c r="H2" i="1"/>
  <c r="H3" i="6"/>
  <c r="I3" i="6"/>
  <c r="H4" i="6"/>
  <c r="I4" i="6"/>
  <c r="H5" i="6"/>
  <c r="I5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13" i="6"/>
  <c r="I13" i="6"/>
  <c r="H14" i="6"/>
  <c r="I14" i="6"/>
  <c r="H15" i="6"/>
  <c r="I15" i="6"/>
  <c r="H16" i="6"/>
  <c r="I16" i="6"/>
  <c r="H17" i="6"/>
  <c r="I17" i="6"/>
  <c r="H18" i="6"/>
  <c r="I18" i="6"/>
  <c r="H19" i="6"/>
  <c r="I19" i="6"/>
  <c r="H20" i="6"/>
  <c r="I20" i="6"/>
  <c r="H21" i="6"/>
  <c r="I21" i="6"/>
  <c r="H22" i="6"/>
  <c r="I22" i="6"/>
  <c r="H23" i="6"/>
  <c r="I23" i="6"/>
  <c r="H24" i="6"/>
  <c r="I24" i="6"/>
  <c r="H25" i="6"/>
  <c r="I25" i="6"/>
  <c r="H26" i="6"/>
  <c r="I26" i="6"/>
  <c r="H27" i="6"/>
  <c r="I27" i="6"/>
  <c r="H28" i="6"/>
  <c r="I28" i="6"/>
  <c r="H29" i="6"/>
  <c r="I29" i="6"/>
  <c r="H30" i="6"/>
  <c r="I30" i="6"/>
  <c r="H31" i="6"/>
  <c r="I31" i="6"/>
  <c r="H32" i="6"/>
  <c r="I32" i="6"/>
  <c r="H33" i="6"/>
  <c r="I33" i="6"/>
  <c r="H34" i="6"/>
  <c r="I34" i="6"/>
  <c r="H35" i="6"/>
  <c r="I35" i="6"/>
  <c r="H36" i="6"/>
  <c r="I36" i="6"/>
  <c r="H37" i="6"/>
  <c r="I37" i="6"/>
  <c r="H38" i="6"/>
  <c r="I38" i="6"/>
  <c r="H39" i="6"/>
  <c r="I39" i="6"/>
  <c r="H40" i="6"/>
  <c r="I40" i="6"/>
  <c r="H41" i="6"/>
  <c r="I41" i="6"/>
  <c r="H42" i="6"/>
  <c r="I42" i="6"/>
  <c r="H43" i="6"/>
  <c r="I43" i="6"/>
  <c r="H44" i="6"/>
  <c r="I44" i="6"/>
  <c r="H45" i="6"/>
  <c r="I45" i="6"/>
  <c r="H46" i="6"/>
  <c r="I46" i="6"/>
  <c r="H47" i="6"/>
  <c r="I47" i="6"/>
  <c r="I2" i="6"/>
  <c r="H2" i="6"/>
  <c r="H3" i="5"/>
  <c r="I3" i="5"/>
  <c r="H4" i="5"/>
  <c r="I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I2" i="5"/>
  <c r="H2" i="5"/>
  <c r="F17" i="2"/>
  <c r="F16" i="2"/>
  <c r="F15" i="2"/>
  <c r="F14" i="2"/>
  <c r="F13" i="2"/>
  <c r="F12" i="2"/>
  <c r="F11" i="2"/>
  <c r="F10" i="2"/>
  <c r="F13" i="3"/>
  <c r="F12" i="3"/>
  <c r="F11" i="3"/>
  <c r="F10" i="3"/>
  <c r="F13" i="4"/>
  <c r="F12" i="4"/>
  <c r="F11" i="4"/>
  <c r="F10" i="4"/>
  <c r="F13" i="9"/>
  <c r="F12" i="9"/>
  <c r="F11" i="9"/>
  <c r="F10" i="9"/>
  <c r="F13" i="8"/>
  <c r="F12" i="8"/>
  <c r="F11" i="8"/>
  <c r="F10" i="8"/>
  <c r="F13" i="7"/>
  <c r="F12" i="7"/>
  <c r="F11" i="7"/>
  <c r="F10" i="7"/>
  <c r="F17" i="1"/>
  <c r="F16" i="1"/>
  <c r="F15" i="1"/>
  <c r="F14" i="1"/>
  <c r="F13" i="1"/>
  <c r="F12" i="1"/>
  <c r="F11" i="1"/>
  <c r="F10" i="1"/>
  <c r="F17" i="6"/>
  <c r="F16" i="6"/>
  <c r="F15" i="6"/>
  <c r="F14" i="6"/>
  <c r="F13" i="6"/>
  <c r="F12" i="6"/>
  <c r="F11" i="6"/>
  <c r="F10" i="6"/>
  <c r="F13" i="5"/>
  <c r="F12" i="5"/>
  <c r="F11" i="5"/>
  <c r="F10" i="5"/>
  <c r="F43" i="4"/>
  <c r="G43" i="4"/>
  <c r="F44" i="8"/>
  <c r="G44" i="8"/>
  <c r="F9" i="3"/>
  <c r="G9" i="3"/>
  <c r="F32" i="6"/>
  <c r="F21" i="3"/>
  <c r="G21" i="3" s="1"/>
  <c r="F25" i="3"/>
  <c r="G25" i="3" s="1"/>
  <c r="F21" i="2"/>
  <c r="G21" i="2"/>
  <c r="F9" i="2"/>
  <c r="G9" i="2" s="1"/>
  <c r="F40" i="6"/>
  <c r="F34" i="2"/>
  <c r="G34" i="2"/>
  <c r="F8" i="2"/>
  <c r="G8" i="2" s="1"/>
  <c r="F9" i="4"/>
  <c r="F8" i="4"/>
  <c r="G8" i="4"/>
  <c r="F8" i="3"/>
  <c r="G8" i="3" s="1"/>
  <c r="F42" i="3"/>
  <c r="G42" i="3" s="1"/>
  <c r="F40" i="4"/>
  <c r="G40" i="4" s="1"/>
  <c r="F36" i="4"/>
  <c r="G36" i="4" s="1"/>
  <c r="F26" i="8"/>
  <c r="G26" i="8"/>
  <c r="F6" i="5"/>
  <c r="G6" i="5"/>
  <c r="F7" i="5"/>
  <c r="G7" i="5" s="1"/>
  <c r="F8" i="5"/>
  <c r="G8" i="5"/>
  <c r="F9" i="5"/>
  <c r="G9" i="5" s="1"/>
  <c r="F5" i="1"/>
  <c r="G5" i="1" s="1"/>
  <c r="F6" i="1"/>
  <c r="G6" i="1" s="1"/>
  <c r="F7" i="1"/>
  <c r="F8" i="1"/>
  <c r="G8" i="1" s="1"/>
  <c r="F9" i="1"/>
  <c r="G9" i="1" s="1"/>
  <c r="F16" i="8"/>
  <c r="G16" i="8" s="1"/>
  <c r="F9" i="6"/>
  <c r="G9" i="6" s="1"/>
  <c r="F8" i="6"/>
  <c r="G8" i="6" s="1"/>
  <c r="F7" i="6"/>
  <c r="G7" i="6" s="1"/>
  <c r="F6" i="6"/>
  <c r="G6" i="6" s="1"/>
  <c r="F5" i="6"/>
  <c r="G5" i="6" s="1"/>
  <c r="F9" i="9"/>
  <c r="G9" i="9" s="1"/>
  <c r="F14" i="9"/>
  <c r="G14" i="9" s="1"/>
  <c r="F44" i="7"/>
  <c r="G44" i="7" s="1"/>
  <c r="F42" i="7"/>
  <c r="G42" i="7" s="1"/>
  <c r="F15" i="7"/>
  <c r="G15" i="7" s="1"/>
  <c r="F5" i="5"/>
  <c r="G5" i="5" s="1"/>
  <c r="F9" i="8"/>
  <c r="G9" i="8"/>
  <c r="F44" i="1"/>
  <c r="G44" i="1" s="1"/>
  <c r="F8" i="9"/>
  <c r="G8" i="9" s="1"/>
  <c r="F9" i="7"/>
  <c r="G9" i="7" s="1"/>
  <c r="F8" i="8"/>
  <c r="G8" i="8" s="1"/>
  <c r="F32" i="5"/>
  <c r="G32" i="5" s="1"/>
  <c r="F33" i="5"/>
  <c r="G33" i="5" s="1"/>
  <c r="F8" i="7"/>
  <c r="G8" i="7"/>
  <c r="F44" i="6"/>
  <c r="G44" i="6" s="1"/>
  <c r="F7" i="9"/>
  <c r="G7" i="9" s="1"/>
  <c r="F7" i="8"/>
  <c r="G7" i="8" s="1"/>
  <c r="F37" i="1"/>
  <c r="G37" i="1" s="1"/>
  <c r="F29" i="7"/>
  <c r="G29" i="7" s="1"/>
  <c r="F22" i="7"/>
  <c r="G22" i="7" s="1"/>
  <c r="F7" i="2"/>
  <c r="G7" i="2" s="1"/>
  <c r="F7" i="7"/>
  <c r="G7" i="7" s="1"/>
  <c r="F7" i="3"/>
  <c r="G7" i="3" s="1"/>
  <c r="F6" i="9"/>
  <c r="G6" i="9"/>
  <c r="F6" i="7"/>
  <c r="G6" i="7" s="1"/>
  <c r="F6" i="8"/>
  <c r="G6" i="8" s="1"/>
  <c r="F7" i="4"/>
  <c r="G7" i="4" s="1"/>
  <c r="F5" i="9"/>
  <c r="G5" i="9" s="1"/>
  <c r="F5" i="8"/>
  <c r="G5" i="8" s="1"/>
  <c r="F6" i="2"/>
  <c r="G6" i="2" s="1"/>
  <c r="F5" i="7"/>
  <c r="G5" i="7" s="1"/>
  <c r="F6" i="3"/>
  <c r="G6" i="3"/>
  <c r="F26" i="9"/>
  <c r="G26" i="9" s="1"/>
  <c r="F6" i="4"/>
  <c r="G6" i="4" s="1"/>
  <c r="F42" i="9"/>
  <c r="G42" i="9" s="1"/>
  <c r="F39" i="9"/>
  <c r="G39" i="9" s="1"/>
  <c r="F5" i="2"/>
  <c r="G5" i="2" s="1"/>
  <c r="F40" i="8"/>
  <c r="G40" i="8" s="1"/>
  <c r="F29" i="8"/>
  <c r="G29" i="8"/>
  <c r="F5" i="3"/>
  <c r="G5" i="3" s="1"/>
  <c r="F18" i="8"/>
  <c r="G18" i="8" s="1"/>
  <c r="F31" i="8"/>
  <c r="G31" i="8" s="1"/>
  <c r="F5" i="4"/>
  <c r="G5" i="4" s="1"/>
  <c r="F54" i="9"/>
  <c r="G54" i="9" s="1"/>
  <c r="F34" i="6"/>
  <c r="G34" i="6" s="1"/>
  <c r="F46" i="9"/>
  <c r="G46" i="9" s="1"/>
  <c r="F29" i="9"/>
  <c r="G29" i="9" s="1"/>
  <c r="F29" i="3"/>
  <c r="F39" i="3"/>
  <c r="G39" i="3"/>
  <c r="F39" i="7"/>
  <c r="G39" i="7" s="1"/>
  <c r="F29" i="5"/>
  <c r="G29" i="5" s="1"/>
  <c r="F18" i="5"/>
  <c r="G18" i="5" s="1"/>
  <c r="F44" i="2"/>
  <c r="G44" i="2"/>
  <c r="F47" i="6"/>
  <c r="G47" i="6" s="1"/>
  <c r="F34" i="4"/>
  <c r="G34" i="4" s="1"/>
  <c r="F35" i="3"/>
  <c r="G35" i="3" s="1"/>
  <c r="F19" i="5"/>
  <c r="G19" i="5" s="1"/>
  <c r="F21" i="6"/>
  <c r="G21" i="6" s="1"/>
  <c r="F31" i="2"/>
  <c r="G31" i="2" s="1"/>
  <c r="F41" i="5"/>
  <c r="G41" i="5" s="1"/>
  <c r="F36" i="2"/>
  <c r="G36" i="2" s="1"/>
  <c r="F35" i="7"/>
  <c r="G35" i="7" s="1"/>
  <c r="F18" i="2"/>
  <c r="G18" i="2" s="1"/>
  <c r="F54" i="2"/>
  <c r="G54" i="2" s="1"/>
  <c r="F48" i="2"/>
  <c r="G48" i="2" s="1"/>
  <c r="F41" i="2"/>
  <c r="G41" i="2" s="1"/>
  <c r="F33" i="2"/>
  <c r="G33" i="2" s="1"/>
  <c r="F35" i="2"/>
  <c r="G35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24" i="1"/>
  <c r="G24" i="1" s="1"/>
  <c r="F28" i="1"/>
  <c r="G28" i="1" s="1"/>
  <c r="F26" i="4"/>
  <c r="G26" i="4" s="1"/>
  <c r="F22" i="4"/>
  <c r="G22" i="4" s="1"/>
  <c r="F23" i="4"/>
  <c r="G23" i="4" s="1"/>
  <c r="F4" i="5"/>
  <c r="G4" i="5" s="1"/>
  <c r="F4" i="6"/>
  <c r="G4" i="6" s="1"/>
  <c r="F4" i="8"/>
  <c r="G4" i="8" s="1"/>
  <c r="F4" i="9"/>
  <c r="G4" i="9" s="1"/>
  <c r="F4" i="4"/>
  <c r="G4" i="4" s="1"/>
  <c r="F4" i="3"/>
  <c r="G4" i="3" s="1"/>
  <c r="F4" i="2"/>
  <c r="G4" i="2" s="1"/>
  <c r="F4" i="7"/>
  <c r="G4" i="7" s="1"/>
  <c r="F3" i="2"/>
  <c r="G3" i="2" s="1"/>
  <c r="F3" i="3"/>
  <c r="G3" i="3" s="1"/>
  <c r="F3" i="9"/>
  <c r="G3" i="9" s="1"/>
  <c r="F3" i="8"/>
  <c r="G3" i="8" s="1"/>
  <c r="F3" i="7"/>
  <c r="G3" i="7" s="1"/>
  <c r="F3" i="4"/>
  <c r="G3" i="4" s="1"/>
  <c r="F4" i="1"/>
  <c r="G4" i="1" s="1"/>
  <c r="F3" i="1"/>
  <c r="G3" i="1" s="1"/>
  <c r="F3" i="6"/>
  <c r="G3" i="6" s="1"/>
  <c r="F3" i="5"/>
  <c r="G3" i="5" s="1"/>
  <c r="F55" i="2"/>
  <c r="G55" i="2" s="1"/>
  <c r="F56" i="2"/>
  <c r="G56" i="2" s="1"/>
  <c r="F57" i="2"/>
  <c r="G57" i="2" s="1"/>
  <c r="F23" i="5"/>
  <c r="G23" i="5" s="1"/>
  <c r="F24" i="5"/>
  <c r="G24" i="5" s="1"/>
  <c r="F25" i="5"/>
  <c r="G25" i="5" s="1"/>
  <c r="F26" i="5"/>
  <c r="G26" i="5" s="1"/>
  <c r="F27" i="5"/>
  <c r="G27" i="5" s="1"/>
  <c r="F28" i="5"/>
  <c r="G28" i="5" s="1"/>
  <c r="F30" i="5"/>
  <c r="G30" i="5" s="1"/>
  <c r="F31" i="5"/>
  <c r="G31" i="5" s="1"/>
  <c r="F34" i="5"/>
  <c r="G34" i="5" s="1"/>
  <c r="F35" i="5"/>
  <c r="G35" i="5" s="1"/>
  <c r="F37" i="5"/>
  <c r="G37" i="5" s="1"/>
  <c r="F38" i="5"/>
  <c r="G38" i="5" s="1"/>
  <c r="F39" i="5"/>
  <c r="G39" i="5" s="1"/>
  <c r="F46" i="2"/>
  <c r="G46" i="2" s="1"/>
  <c r="F52" i="2"/>
  <c r="G52" i="2" s="1"/>
  <c r="F39" i="2"/>
  <c r="G39" i="2" s="1"/>
  <c r="F29" i="4"/>
  <c r="G29" i="4" s="1"/>
  <c r="F38" i="4"/>
  <c r="G38" i="4" s="1"/>
  <c r="F39" i="4"/>
  <c r="G39" i="4" s="1"/>
  <c r="F41" i="4"/>
  <c r="G41" i="4" s="1"/>
  <c r="F35" i="4"/>
  <c r="G35" i="4" s="1"/>
  <c r="F37" i="7"/>
  <c r="G37" i="7" s="1"/>
  <c r="F38" i="7"/>
  <c r="G38" i="7" s="1"/>
  <c r="F40" i="1"/>
  <c r="G40" i="1" s="1"/>
  <c r="F41" i="7"/>
  <c r="G41" i="7" s="1"/>
  <c r="F16" i="5"/>
  <c r="G16" i="5" s="1"/>
  <c r="F30" i="7"/>
  <c r="G30" i="7" s="1"/>
  <c r="F24" i="7"/>
  <c r="G24" i="7" s="1"/>
  <c r="F36" i="7"/>
  <c r="G36" i="7" s="1"/>
  <c r="F14" i="4"/>
  <c r="G14" i="4" s="1"/>
  <c r="F15" i="4"/>
  <c r="G15" i="4" s="1"/>
  <c r="F16" i="4"/>
  <c r="G16" i="4" s="1"/>
  <c r="F17" i="4"/>
  <c r="G17" i="4" s="1"/>
  <c r="F18" i="4"/>
  <c r="G18" i="4" s="1"/>
  <c r="F19" i="4"/>
  <c r="G19" i="4" s="1"/>
  <c r="F20" i="4"/>
  <c r="G20" i="4" s="1"/>
  <c r="F21" i="4"/>
  <c r="G21" i="4" s="1"/>
  <c r="F24" i="4"/>
  <c r="G24" i="4" s="1"/>
  <c r="F25" i="4"/>
  <c r="G25" i="4" s="1"/>
  <c r="F27" i="4"/>
  <c r="G27" i="4" s="1"/>
  <c r="F28" i="4"/>
  <c r="G28" i="4" s="1"/>
  <c r="F30" i="4"/>
  <c r="G30" i="4" s="1"/>
  <c r="F31" i="4"/>
  <c r="G31" i="4" s="1"/>
  <c r="F32" i="4"/>
  <c r="G32" i="4" s="1"/>
  <c r="F33" i="4"/>
  <c r="G33" i="4" s="1"/>
  <c r="F37" i="4"/>
  <c r="G37" i="4" s="1"/>
  <c r="F42" i="4"/>
  <c r="G42" i="4" s="1"/>
  <c r="F23" i="3"/>
  <c r="G23" i="3" s="1"/>
  <c r="F24" i="3"/>
  <c r="G24" i="3" s="1"/>
  <c r="F26" i="3"/>
  <c r="G26" i="3" s="1"/>
  <c r="F27" i="3"/>
  <c r="G27" i="3" s="1"/>
  <c r="F28" i="3"/>
  <c r="G28" i="3" s="1"/>
  <c r="F30" i="3"/>
  <c r="G30" i="3" s="1"/>
  <c r="F31" i="3"/>
  <c r="G31" i="3" s="1"/>
  <c r="F32" i="3"/>
  <c r="G32" i="3" s="1"/>
  <c r="F33" i="3"/>
  <c r="G33" i="3" s="1"/>
  <c r="F34" i="3"/>
  <c r="G34" i="3" s="1"/>
  <c r="F36" i="3"/>
  <c r="G36" i="3" s="1"/>
  <c r="F37" i="3"/>
  <c r="G37" i="3" s="1"/>
  <c r="F38" i="3"/>
  <c r="G38" i="3" s="1"/>
  <c r="F40" i="3"/>
  <c r="G40" i="3" s="1"/>
  <c r="F41" i="3"/>
  <c r="G41" i="3" s="1"/>
  <c r="F43" i="3"/>
  <c r="G43" i="3" s="1"/>
  <c r="F53" i="9"/>
  <c r="G53" i="9" s="1"/>
  <c r="F16" i="9"/>
  <c r="G16" i="9" s="1"/>
  <c r="F17" i="9"/>
  <c r="G17" i="9" s="1"/>
  <c r="F18" i="9"/>
  <c r="G18" i="9" s="1"/>
  <c r="F19" i="9"/>
  <c r="G19" i="9" s="1"/>
  <c r="F20" i="9"/>
  <c r="G20" i="9" s="1"/>
  <c r="F21" i="9"/>
  <c r="G21" i="9" s="1"/>
  <c r="F22" i="9"/>
  <c r="G22" i="9" s="1"/>
  <c r="F23" i="9"/>
  <c r="G23" i="9" s="1"/>
  <c r="F24" i="9"/>
  <c r="G24" i="9" s="1"/>
  <c r="F25" i="9"/>
  <c r="G25" i="9" s="1"/>
  <c r="F27" i="9"/>
  <c r="G27" i="9" s="1"/>
  <c r="F28" i="9"/>
  <c r="G28" i="9" s="1"/>
  <c r="F30" i="9"/>
  <c r="G30" i="9" s="1"/>
  <c r="F31" i="9"/>
  <c r="G31" i="9" s="1"/>
  <c r="F32" i="9"/>
  <c r="G32" i="9" s="1"/>
  <c r="F33" i="9"/>
  <c r="G33" i="9" s="1"/>
  <c r="F34" i="9"/>
  <c r="G34" i="9" s="1"/>
  <c r="F35" i="9"/>
  <c r="G35" i="9" s="1"/>
  <c r="F36" i="9"/>
  <c r="G36" i="9" s="1"/>
  <c r="F37" i="9"/>
  <c r="G37" i="9" s="1"/>
  <c r="F38" i="9"/>
  <c r="G38" i="9" s="1"/>
  <c r="F40" i="9"/>
  <c r="G40" i="9" s="1"/>
  <c r="F41" i="9"/>
  <c r="G41" i="9" s="1"/>
  <c r="F43" i="9"/>
  <c r="G43" i="9" s="1"/>
  <c r="F44" i="9"/>
  <c r="G44" i="9" s="1"/>
  <c r="F45" i="9"/>
  <c r="G45" i="9" s="1"/>
  <c r="F47" i="9"/>
  <c r="G47" i="9" s="1"/>
  <c r="F48" i="9"/>
  <c r="G48" i="9" s="1"/>
  <c r="F49" i="9"/>
  <c r="G49" i="9" s="1"/>
  <c r="F50" i="9"/>
  <c r="G50" i="9" s="1"/>
  <c r="F51" i="9"/>
  <c r="G51" i="9" s="1"/>
  <c r="F52" i="9"/>
  <c r="G52" i="9" s="1"/>
  <c r="F15" i="9"/>
  <c r="G15" i="9" s="1"/>
  <c r="F51" i="2"/>
  <c r="G51" i="2" s="1"/>
  <c r="F53" i="2"/>
  <c r="G53" i="2" s="1"/>
  <c r="F58" i="2"/>
  <c r="G58" i="2" s="1"/>
  <c r="F59" i="2"/>
  <c r="G59" i="2" s="1"/>
  <c r="F60" i="2"/>
  <c r="G60" i="2" s="1"/>
  <c r="F2" i="4"/>
  <c r="G2" i="4" s="1"/>
  <c r="F2" i="9"/>
  <c r="F17" i="8"/>
  <c r="G17" i="8" s="1"/>
  <c r="F19" i="8"/>
  <c r="G19" i="8" s="1"/>
  <c r="F20" i="8"/>
  <c r="G20" i="8" s="1"/>
  <c r="F21" i="8"/>
  <c r="G21" i="8" s="1"/>
  <c r="F22" i="8"/>
  <c r="G22" i="8" s="1"/>
  <c r="F23" i="8"/>
  <c r="G23" i="8" s="1"/>
  <c r="F24" i="8"/>
  <c r="G24" i="8" s="1"/>
  <c r="F25" i="8"/>
  <c r="G25" i="8" s="1"/>
  <c r="F27" i="8"/>
  <c r="G27" i="8" s="1"/>
  <c r="F28" i="8"/>
  <c r="G28" i="8" s="1"/>
  <c r="F30" i="8"/>
  <c r="G30" i="8" s="1"/>
  <c r="F32" i="8"/>
  <c r="G32" i="8" s="1"/>
  <c r="F33" i="8"/>
  <c r="G33" i="8" s="1"/>
  <c r="F34" i="8"/>
  <c r="G34" i="8" s="1"/>
  <c r="F35" i="8"/>
  <c r="G35" i="8" s="1"/>
  <c r="F36" i="8"/>
  <c r="G36" i="8" s="1"/>
  <c r="F37" i="8"/>
  <c r="G37" i="8" s="1"/>
  <c r="F38" i="8"/>
  <c r="G38" i="8" s="1"/>
  <c r="F39" i="8"/>
  <c r="G39" i="8" s="1"/>
  <c r="F41" i="8"/>
  <c r="G41" i="8" s="1"/>
  <c r="F42" i="8"/>
  <c r="G42" i="8" s="1"/>
  <c r="F43" i="8"/>
  <c r="G43" i="8" s="1"/>
  <c r="F15" i="8"/>
  <c r="G15" i="8" s="1"/>
  <c r="F14" i="8"/>
  <c r="G14" i="8" s="1"/>
  <c r="F2" i="8"/>
  <c r="G2" i="8" s="1"/>
  <c r="F17" i="7"/>
  <c r="G17" i="7" s="1"/>
  <c r="F18" i="7"/>
  <c r="G18" i="7" s="1"/>
  <c r="F19" i="7"/>
  <c r="G19" i="7" s="1"/>
  <c r="F20" i="7"/>
  <c r="G20" i="7" s="1"/>
  <c r="F21" i="7"/>
  <c r="G21" i="7" s="1"/>
  <c r="F23" i="7"/>
  <c r="G23" i="7" s="1"/>
  <c r="F25" i="7"/>
  <c r="G25" i="7" s="1"/>
  <c r="F26" i="7"/>
  <c r="G26" i="7" s="1"/>
  <c r="F27" i="7"/>
  <c r="G27" i="7" s="1"/>
  <c r="F28" i="7"/>
  <c r="G28" i="7" s="1"/>
  <c r="F31" i="7"/>
  <c r="G31" i="7" s="1"/>
  <c r="F32" i="7"/>
  <c r="G32" i="7" s="1"/>
  <c r="F33" i="7"/>
  <c r="G33" i="7" s="1"/>
  <c r="F34" i="7"/>
  <c r="G34" i="7" s="1"/>
  <c r="F40" i="7"/>
  <c r="G40" i="7" s="1"/>
  <c r="F43" i="7"/>
  <c r="G43" i="7" s="1"/>
  <c r="F16" i="7"/>
  <c r="G16" i="7" s="1"/>
  <c r="F14" i="7"/>
  <c r="G14" i="7" s="1"/>
  <c r="F2" i="7"/>
  <c r="G2" i="7" s="1"/>
  <c r="F51" i="1"/>
  <c r="G51" i="1" s="1"/>
  <c r="F45" i="1"/>
  <c r="G45" i="1" s="1"/>
  <c r="F38" i="1"/>
  <c r="G38" i="1" s="1"/>
  <c r="F53" i="1"/>
  <c r="G53" i="1" s="1"/>
  <c r="F54" i="1"/>
  <c r="G54" i="1" s="1"/>
  <c r="F55" i="1"/>
  <c r="G55" i="1" s="1"/>
  <c r="F47" i="1"/>
  <c r="G47" i="1" s="1"/>
  <c r="F48" i="1"/>
  <c r="G48" i="1" s="1"/>
  <c r="F49" i="1"/>
  <c r="G49" i="1" s="1"/>
  <c r="F50" i="1"/>
  <c r="G50" i="1" s="1"/>
  <c r="F43" i="1"/>
  <c r="G43" i="1" s="1"/>
  <c r="F36" i="1"/>
  <c r="G36" i="1" s="1"/>
  <c r="F30" i="1"/>
  <c r="G30" i="1" s="1"/>
  <c r="F21" i="1"/>
  <c r="G21" i="1" s="1"/>
  <c r="F22" i="1"/>
  <c r="G22" i="1" s="1"/>
  <c r="F33" i="1"/>
  <c r="G33" i="1" s="1"/>
  <c r="F34" i="1"/>
  <c r="G34" i="1" s="1"/>
  <c r="F35" i="1"/>
  <c r="G35" i="1" s="1"/>
  <c r="F39" i="1"/>
  <c r="G39" i="1" s="1"/>
  <c r="F41" i="1"/>
  <c r="G41" i="1" s="1"/>
  <c r="F42" i="1"/>
  <c r="G42" i="1" s="1"/>
  <c r="F46" i="1"/>
  <c r="G46" i="1" s="1"/>
  <c r="F52" i="1"/>
  <c r="G52" i="1" s="1"/>
  <c r="F56" i="1"/>
  <c r="G56" i="1" s="1"/>
  <c r="F20" i="6"/>
  <c r="G20" i="6" s="1"/>
  <c r="F22" i="6"/>
  <c r="G22" i="6" s="1"/>
  <c r="F23" i="6"/>
  <c r="G23" i="6" s="1"/>
  <c r="F24" i="6"/>
  <c r="G24" i="6" s="1"/>
  <c r="F25" i="6"/>
  <c r="G25" i="6" s="1"/>
  <c r="F26" i="6"/>
  <c r="G26" i="6" s="1"/>
  <c r="F27" i="6"/>
  <c r="G27" i="6" s="1"/>
  <c r="F28" i="6"/>
  <c r="G28" i="6" s="1"/>
  <c r="F29" i="6"/>
  <c r="G29" i="6" s="1"/>
  <c r="F30" i="6"/>
  <c r="G30" i="6" s="1"/>
  <c r="F31" i="6"/>
  <c r="G31" i="6" s="1"/>
  <c r="F33" i="6"/>
  <c r="G33" i="6" s="1"/>
  <c r="F35" i="6"/>
  <c r="G35" i="6" s="1"/>
  <c r="F36" i="6"/>
  <c r="G36" i="6" s="1"/>
  <c r="F37" i="6"/>
  <c r="G37" i="6" s="1"/>
  <c r="F38" i="6"/>
  <c r="G38" i="6" s="1"/>
  <c r="F39" i="6"/>
  <c r="G39" i="6" s="1"/>
  <c r="F41" i="6"/>
  <c r="G41" i="6" s="1"/>
  <c r="F42" i="6"/>
  <c r="G42" i="6" s="1"/>
  <c r="F43" i="6"/>
  <c r="G43" i="6" s="1"/>
  <c r="F45" i="6"/>
  <c r="G45" i="6" s="1"/>
  <c r="F46" i="6"/>
  <c r="G46" i="6" s="1"/>
  <c r="F19" i="6"/>
  <c r="G19" i="6" s="1"/>
  <c r="F18" i="6"/>
  <c r="G18" i="6" s="1"/>
  <c r="F2" i="6"/>
  <c r="G2" i="6" s="1"/>
  <c r="F36" i="5"/>
  <c r="G36" i="5" s="1"/>
  <c r="F22" i="3"/>
  <c r="G22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2" i="3"/>
  <c r="G2" i="3" s="1"/>
  <c r="F50" i="2"/>
  <c r="G50" i="2" s="1"/>
  <c r="F49" i="2"/>
  <c r="G49" i="2" s="1"/>
  <c r="F47" i="2"/>
  <c r="G47" i="2" s="1"/>
  <c r="F45" i="2"/>
  <c r="G45" i="2" s="1"/>
  <c r="F43" i="2"/>
  <c r="G43" i="2" s="1"/>
  <c r="F42" i="2"/>
  <c r="G42" i="2" s="1"/>
  <c r="F40" i="2"/>
  <c r="G40" i="2" s="1"/>
  <c r="F38" i="2"/>
  <c r="G38" i="2" s="1"/>
  <c r="F37" i="2"/>
  <c r="G37" i="2" s="1"/>
  <c r="F32" i="2"/>
  <c r="G32" i="2" s="1"/>
  <c r="F24" i="2"/>
  <c r="G24" i="2" s="1"/>
  <c r="F23" i="2"/>
  <c r="G23" i="2" s="1"/>
  <c r="F22" i="2"/>
  <c r="G22" i="2" s="1"/>
  <c r="F20" i="2"/>
  <c r="G20" i="2" s="1"/>
  <c r="F19" i="2"/>
  <c r="G19" i="2" s="1"/>
  <c r="F2" i="2"/>
  <c r="G2" i="2" s="1"/>
  <c r="F32" i="1"/>
  <c r="G32" i="1" s="1"/>
  <c r="F31" i="1"/>
  <c r="G31" i="1" s="1"/>
  <c r="F29" i="1"/>
  <c r="G29" i="1" s="1"/>
  <c r="F27" i="1"/>
  <c r="G27" i="1" s="1"/>
  <c r="F26" i="1"/>
  <c r="G26" i="1" s="1"/>
  <c r="F25" i="1"/>
  <c r="G25" i="1" s="1"/>
  <c r="F23" i="1"/>
  <c r="G23" i="1" s="1"/>
  <c r="F20" i="1"/>
  <c r="G20" i="1" s="1"/>
  <c r="F19" i="1"/>
  <c r="G19" i="1" s="1"/>
  <c r="F18" i="1"/>
  <c r="G18" i="1" s="1"/>
  <c r="F2" i="1"/>
  <c r="G2" i="1" s="1"/>
  <c r="F14" i="5"/>
  <c r="G14" i="5" s="1"/>
  <c r="F15" i="5"/>
  <c r="G15" i="5" s="1"/>
  <c r="F17" i="5"/>
  <c r="G17" i="5" s="1"/>
  <c r="F20" i="5"/>
  <c r="G20" i="5" s="1"/>
  <c r="F21" i="5"/>
  <c r="G21" i="5" s="1"/>
  <c r="F22" i="5"/>
  <c r="G22" i="5" s="1"/>
  <c r="F40" i="5"/>
  <c r="G40" i="5" s="1"/>
  <c r="F2" i="5"/>
  <c r="G2" i="5" s="1"/>
  <c r="H2" i="10" l="1"/>
  <c r="H8" i="10"/>
  <c r="I3" i="10"/>
  <c r="I4" i="10"/>
  <c r="I5" i="10"/>
  <c r="I6" i="10"/>
  <c r="I7" i="10"/>
  <c r="I2" i="10"/>
  <c r="I13" i="10"/>
  <c r="I12" i="10"/>
  <c r="I11" i="10"/>
  <c r="I10" i="10"/>
  <c r="I9" i="10"/>
  <c r="I8" i="10"/>
  <c r="G10" i="3"/>
  <c r="G11" i="9"/>
  <c r="G10" i="9"/>
  <c r="G10" i="7"/>
  <c r="G12" i="1"/>
  <c r="G7" i="1"/>
  <c r="G14" i="6"/>
  <c r="G11" i="5"/>
  <c r="G17" i="2"/>
  <c r="G16" i="2"/>
  <c r="G14" i="2"/>
  <c r="G11" i="2"/>
  <c r="G13" i="2"/>
  <c r="G15" i="2"/>
  <c r="G12" i="2"/>
  <c r="G10" i="2"/>
  <c r="G13" i="3"/>
  <c r="G12" i="3"/>
  <c r="G11" i="3"/>
  <c r="G29" i="3"/>
  <c r="G12" i="4"/>
  <c r="G11" i="4"/>
  <c r="G10" i="4"/>
  <c r="G13" i="4"/>
  <c r="G9" i="4"/>
  <c r="G13" i="9"/>
  <c r="G12" i="9"/>
  <c r="G2" i="9"/>
  <c r="G13" i="8"/>
  <c r="G12" i="8"/>
  <c r="G11" i="8"/>
  <c r="G10" i="8"/>
  <c r="G13" i="7"/>
  <c r="G12" i="7"/>
  <c r="G11" i="7"/>
  <c r="G17" i="1"/>
  <c r="G15" i="1"/>
  <c r="G14" i="1"/>
  <c r="G13" i="1"/>
  <c r="G10" i="1"/>
  <c r="G16" i="1"/>
  <c r="G11" i="1"/>
  <c r="G17" i="6"/>
  <c r="G15" i="6"/>
  <c r="G12" i="6"/>
  <c r="G16" i="6"/>
  <c r="G13" i="6"/>
  <c r="G11" i="6"/>
  <c r="G10" i="6"/>
  <c r="G40" i="6"/>
  <c r="G32" i="6"/>
  <c r="G13" i="5"/>
  <c r="G10" i="5"/>
  <c r="G12" i="5"/>
</calcChain>
</file>

<file path=xl/sharedStrings.xml><?xml version="1.0" encoding="utf-8"?>
<sst xmlns="http://schemas.openxmlformats.org/spreadsheetml/2006/main" count="90" uniqueCount="17">
  <si>
    <t>Puptake</t>
    <phoneticPr fontId="1"/>
  </si>
  <si>
    <t>Cuptake</t>
    <phoneticPr fontId="1"/>
  </si>
  <si>
    <t>Failure</t>
    <phoneticPr fontId="1"/>
  </si>
  <si>
    <t>Homotypic</t>
    <phoneticPr fontId="1"/>
  </si>
  <si>
    <t>Heterotypic</t>
    <phoneticPr fontId="1"/>
  </si>
  <si>
    <t>TotalTrials</t>
    <phoneticPr fontId="1"/>
  </si>
  <si>
    <t>Fitness([Hetero]-2*[Failure])</t>
    <phoneticPr fontId="1"/>
  </si>
  <si>
    <t>Failure (%)</t>
    <phoneticPr fontId="1"/>
  </si>
  <si>
    <t>Heterotypic (%)</t>
    <phoneticPr fontId="1"/>
  </si>
  <si>
    <t>A and B termintated</t>
    <phoneticPr fontId="1"/>
  </si>
  <si>
    <t>A or B terminated</t>
    <phoneticPr fontId="1"/>
  </si>
  <si>
    <t>A and B (%)</t>
    <phoneticPr fontId="1"/>
  </si>
  <si>
    <t>A or B (%)</t>
    <phoneticPr fontId="1"/>
  </si>
  <si>
    <t>A and B survived (mingled cluster)</t>
    <phoneticPr fontId="1"/>
  </si>
  <si>
    <t>A and B survived (separate cluster)</t>
    <phoneticPr fontId="1"/>
  </si>
  <si>
    <t>PuptakeA</t>
    <phoneticPr fontId="1"/>
  </si>
  <si>
    <t>Puptake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E882A-7698-8B40-B08E-F191D5C85943}">
  <dimension ref="A1:I13"/>
  <sheetViews>
    <sheetView zoomScale="150" workbookViewId="0"/>
  </sheetViews>
  <sheetFormatPr baseColWidth="10" defaultRowHeight="20"/>
  <sheetData>
    <row r="1" spans="1:9">
      <c r="A1" t="s">
        <v>15</v>
      </c>
      <c r="B1" t="s">
        <v>16</v>
      </c>
      <c r="C1" t="s">
        <v>9</v>
      </c>
      <c r="D1" t="s">
        <v>10</v>
      </c>
      <c r="E1" t="s">
        <v>14</v>
      </c>
      <c r="F1" t="s">
        <v>13</v>
      </c>
      <c r="G1" t="s">
        <v>5</v>
      </c>
      <c r="H1" t="s">
        <v>11</v>
      </c>
      <c r="I1" t="s">
        <v>12</v>
      </c>
    </row>
    <row r="2" spans="1:9">
      <c r="A2">
        <v>0</v>
      </c>
      <c r="B2">
        <v>0</v>
      </c>
      <c r="C2">
        <v>0</v>
      </c>
      <c r="D2">
        <v>4</v>
      </c>
      <c r="E2">
        <v>51</v>
      </c>
      <c r="F2">
        <v>17</v>
      </c>
      <c r="G2">
        <f>SUM(D2:F2)</f>
        <v>72</v>
      </c>
      <c r="H2">
        <f>C2/G2 *100</f>
        <v>0</v>
      </c>
      <c r="I2">
        <f>D2/G2 *100</f>
        <v>5.5555555555555554</v>
      </c>
    </row>
    <row r="3" spans="1:9">
      <c r="A3">
        <v>0</v>
      </c>
      <c r="B3">
        <v>0</v>
      </c>
      <c r="C3">
        <v>0</v>
      </c>
      <c r="D3">
        <v>3</v>
      </c>
      <c r="E3">
        <v>51</v>
      </c>
      <c r="F3">
        <v>18</v>
      </c>
      <c r="G3">
        <f t="shared" ref="G3:G13" si="0">SUM(D3:F3)</f>
        <v>72</v>
      </c>
      <c r="H3">
        <f t="shared" ref="H3:H13" si="1">C3/G3 *100</f>
        <v>0</v>
      </c>
      <c r="I3">
        <f t="shared" ref="I3:I13" si="2">D3/G3 *100</f>
        <v>4.1666666666666661</v>
      </c>
    </row>
    <row r="4" spans="1:9">
      <c r="A4">
        <v>0</v>
      </c>
      <c r="B4">
        <v>0</v>
      </c>
      <c r="C4">
        <v>0</v>
      </c>
      <c r="D4">
        <v>4</v>
      </c>
      <c r="E4">
        <v>53</v>
      </c>
      <c r="F4">
        <v>15</v>
      </c>
      <c r="G4">
        <f t="shared" si="0"/>
        <v>72</v>
      </c>
      <c r="H4">
        <f t="shared" si="1"/>
        <v>0</v>
      </c>
      <c r="I4">
        <f t="shared" si="2"/>
        <v>5.5555555555555554</v>
      </c>
    </row>
    <row r="5" spans="1:9">
      <c r="A5">
        <v>0</v>
      </c>
      <c r="B5">
        <v>0</v>
      </c>
      <c r="C5">
        <v>0</v>
      </c>
      <c r="D5">
        <v>4</v>
      </c>
      <c r="E5">
        <v>48</v>
      </c>
      <c r="F5">
        <v>20</v>
      </c>
      <c r="G5">
        <f t="shared" si="0"/>
        <v>72</v>
      </c>
      <c r="H5">
        <f t="shared" si="1"/>
        <v>0</v>
      </c>
      <c r="I5">
        <f t="shared" si="2"/>
        <v>5.5555555555555554</v>
      </c>
    </row>
    <row r="6" spans="1:9">
      <c r="A6">
        <v>0</v>
      </c>
      <c r="B6">
        <v>0</v>
      </c>
      <c r="C6">
        <v>0</v>
      </c>
      <c r="D6">
        <v>7</v>
      </c>
      <c r="E6">
        <v>49</v>
      </c>
      <c r="F6">
        <v>16</v>
      </c>
      <c r="G6">
        <f t="shared" si="0"/>
        <v>72</v>
      </c>
      <c r="H6">
        <f t="shared" si="1"/>
        <v>0</v>
      </c>
      <c r="I6">
        <f t="shared" si="2"/>
        <v>9.7222222222222232</v>
      </c>
    </row>
    <row r="7" spans="1:9">
      <c r="A7">
        <v>0</v>
      </c>
      <c r="B7">
        <v>0</v>
      </c>
      <c r="C7">
        <v>0</v>
      </c>
      <c r="D7">
        <v>8</v>
      </c>
      <c r="E7">
        <v>41</v>
      </c>
      <c r="F7">
        <v>23</v>
      </c>
      <c r="G7">
        <f t="shared" si="0"/>
        <v>72</v>
      </c>
      <c r="H7">
        <f t="shared" si="1"/>
        <v>0</v>
      </c>
      <c r="I7">
        <f t="shared" si="2"/>
        <v>11.111111111111111</v>
      </c>
    </row>
    <row r="8" spans="1:9">
      <c r="A8">
        <v>0</v>
      </c>
      <c r="B8">
        <v>0</v>
      </c>
      <c r="C8">
        <v>1</v>
      </c>
      <c r="D8">
        <v>2</v>
      </c>
      <c r="E8">
        <v>56</v>
      </c>
      <c r="F8">
        <v>14</v>
      </c>
      <c r="G8">
        <f t="shared" si="0"/>
        <v>72</v>
      </c>
      <c r="H8">
        <f t="shared" si="1"/>
        <v>1.3888888888888888</v>
      </c>
      <c r="I8">
        <f t="shared" si="2"/>
        <v>2.7777777777777777</v>
      </c>
    </row>
    <row r="9" spans="1:9">
      <c r="A9">
        <v>0</v>
      </c>
      <c r="B9">
        <v>0</v>
      </c>
      <c r="C9">
        <v>0</v>
      </c>
      <c r="D9">
        <v>3</v>
      </c>
      <c r="E9">
        <v>46</v>
      </c>
      <c r="F9">
        <v>23</v>
      </c>
      <c r="G9">
        <f t="shared" si="0"/>
        <v>72</v>
      </c>
      <c r="H9">
        <f t="shared" si="1"/>
        <v>0</v>
      </c>
      <c r="I9">
        <f t="shared" si="2"/>
        <v>4.1666666666666661</v>
      </c>
    </row>
    <row r="10" spans="1:9">
      <c r="A10">
        <v>0</v>
      </c>
      <c r="B10">
        <v>0</v>
      </c>
      <c r="C10">
        <v>0</v>
      </c>
      <c r="D10">
        <v>2</v>
      </c>
      <c r="E10">
        <v>55</v>
      </c>
      <c r="F10">
        <v>15</v>
      </c>
      <c r="G10">
        <f t="shared" si="0"/>
        <v>72</v>
      </c>
      <c r="H10">
        <f t="shared" si="1"/>
        <v>0</v>
      </c>
      <c r="I10">
        <f t="shared" si="2"/>
        <v>2.7777777777777777</v>
      </c>
    </row>
    <row r="11" spans="1:9">
      <c r="A11">
        <v>0</v>
      </c>
      <c r="B11">
        <v>0</v>
      </c>
      <c r="C11">
        <v>0</v>
      </c>
      <c r="D11">
        <v>8</v>
      </c>
      <c r="E11">
        <v>49</v>
      </c>
      <c r="F11">
        <v>15</v>
      </c>
      <c r="G11">
        <f t="shared" si="0"/>
        <v>72</v>
      </c>
      <c r="H11">
        <f t="shared" si="1"/>
        <v>0</v>
      </c>
      <c r="I11">
        <f t="shared" si="2"/>
        <v>11.111111111111111</v>
      </c>
    </row>
    <row r="12" spans="1:9">
      <c r="A12">
        <v>0</v>
      </c>
      <c r="B12">
        <v>0</v>
      </c>
      <c r="C12">
        <v>0</v>
      </c>
      <c r="D12">
        <v>5</v>
      </c>
      <c r="E12">
        <v>47</v>
      </c>
      <c r="F12">
        <v>20</v>
      </c>
      <c r="G12">
        <f t="shared" si="0"/>
        <v>72</v>
      </c>
      <c r="H12">
        <f t="shared" si="1"/>
        <v>0</v>
      </c>
      <c r="I12">
        <f t="shared" si="2"/>
        <v>6.9444444444444446</v>
      </c>
    </row>
    <row r="13" spans="1:9">
      <c r="A13">
        <v>0</v>
      </c>
      <c r="B13">
        <v>0</v>
      </c>
      <c r="C13">
        <v>0</v>
      </c>
      <c r="D13">
        <v>8</v>
      </c>
      <c r="E13">
        <v>41</v>
      </c>
      <c r="F13">
        <v>23</v>
      </c>
      <c r="G13">
        <f t="shared" si="0"/>
        <v>72</v>
      </c>
      <c r="H13">
        <f t="shared" si="1"/>
        <v>0</v>
      </c>
      <c r="I13">
        <f t="shared" si="2"/>
        <v>11.11111111111111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5BD33-64B4-5643-89DE-A35790D98E89}">
  <dimension ref="A1:I60"/>
  <sheetViews>
    <sheetView zoomScale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11</v>
      </c>
      <c r="D2">
        <v>44</v>
      </c>
      <c r="E2">
        <v>17</v>
      </c>
      <c r="F2">
        <f t="shared" ref="F2:F41" si="0">SUM(C2:E2)</f>
        <v>72</v>
      </c>
      <c r="G2">
        <f t="shared" ref="G2:G41" si="1">E2/F2-2*C2/F2</f>
        <v>-6.9444444444444475E-2</v>
      </c>
      <c r="H2">
        <f>C2/F2 *100</f>
        <v>15.277777777777779</v>
      </c>
      <c r="I2">
        <f>E2/F2 *100</f>
        <v>23.611111111111111</v>
      </c>
    </row>
    <row r="3" spans="1:9">
      <c r="A3">
        <v>0</v>
      </c>
      <c r="B3">
        <v>0</v>
      </c>
      <c r="C3">
        <v>7</v>
      </c>
      <c r="D3">
        <v>44</v>
      </c>
      <c r="E3">
        <v>21</v>
      </c>
      <c r="F3">
        <f t="shared" si="0"/>
        <v>72</v>
      </c>
      <c r="G3">
        <f t="shared" si="1"/>
        <v>9.7222222222222238E-2</v>
      </c>
      <c r="H3">
        <f t="shared" ref="H3:H60" si="2">C3/F3 *100</f>
        <v>9.7222222222222232</v>
      </c>
      <c r="I3">
        <f t="shared" ref="I3:I60" si="3">E3/F3 *100</f>
        <v>29.166666666666668</v>
      </c>
    </row>
    <row r="4" spans="1:9">
      <c r="A4">
        <v>0</v>
      </c>
      <c r="B4">
        <v>0</v>
      </c>
      <c r="C4">
        <v>7</v>
      </c>
      <c r="D4">
        <v>52</v>
      </c>
      <c r="E4">
        <v>13</v>
      </c>
      <c r="F4">
        <f t="shared" si="0"/>
        <v>72</v>
      </c>
      <c r="G4">
        <f t="shared" si="1"/>
        <v>-1.3888888888888895E-2</v>
      </c>
      <c r="H4">
        <f t="shared" si="2"/>
        <v>9.7222222222222232</v>
      </c>
      <c r="I4">
        <f t="shared" si="3"/>
        <v>18.055555555555554</v>
      </c>
    </row>
    <row r="5" spans="1:9">
      <c r="A5">
        <v>0</v>
      </c>
      <c r="B5">
        <v>0</v>
      </c>
      <c r="C5">
        <v>18</v>
      </c>
      <c r="D5">
        <v>41</v>
      </c>
      <c r="E5">
        <v>13</v>
      </c>
      <c r="F5">
        <f t="shared" si="0"/>
        <v>72</v>
      </c>
      <c r="G5">
        <f t="shared" si="1"/>
        <v>-0.31944444444444442</v>
      </c>
      <c r="H5">
        <f t="shared" si="2"/>
        <v>25</v>
      </c>
      <c r="I5">
        <f t="shared" si="3"/>
        <v>18.055555555555554</v>
      </c>
    </row>
    <row r="6" spans="1:9">
      <c r="A6">
        <v>0</v>
      </c>
      <c r="B6">
        <v>0</v>
      </c>
      <c r="C6">
        <v>10</v>
      </c>
      <c r="D6">
        <v>41</v>
      </c>
      <c r="E6">
        <v>21</v>
      </c>
      <c r="F6">
        <f t="shared" si="0"/>
        <v>72</v>
      </c>
      <c r="G6">
        <f t="shared" si="1"/>
        <v>1.3888888888888895E-2</v>
      </c>
      <c r="H6">
        <f t="shared" si="2"/>
        <v>13.888888888888889</v>
      </c>
      <c r="I6">
        <f t="shared" si="3"/>
        <v>29.166666666666668</v>
      </c>
    </row>
    <row r="7" spans="1:9">
      <c r="A7">
        <v>0</v>
      </c>
      <c r="B7">
        <v>0</v>
      </c>
      <c r="C7">
        <v>10</v>
      </c>
      <c r="D7">
        <v>37</v>
      </c>
      <c r="E7">
        <v>25</v>
      </c>
      <c r="F7">
        <f t="shared" si="0"/>
        <v>72</v>
      </c>
      <c r="G7">
        <f t="shared" si="1"/>
        <v>6.944444444444442E-2</v>
      </c>
      <c r="H7">
        <f t="shared" si="2"/>
        <v>13.888888888888889</v>
      </c>
      <c r="I7">
        <f t="shared" si="3"/>
        <v>34.722222222222221</v>
      </c>
    </row>
    <row r="8" spans="1:9">
      <c r="A8">
        <v>0</v>
      </c>
      <c r="B8">
        <v>0</v>
      </c>
      <c r="C8">
        <v>8</v>
      </c>
      <c r="D8">
        <v>46</v>
      </c>
      <c r="E8">
        <v>18</v>
      </c>
      <c r="F8">
        <f t="shared" si="0"/>
        <v>72</v>
      </c>
      <c r="G8">
        <f t="shared" si="1"/>
        <v>2.777777777777779E-2</v>
      </c>
      <c r="H8">
        <f t="shared" si="2"/>
        <v>11.111111111111111</v>
      </c>
      <c r="I8">
        <f t="shared" si="3"/>
        <v>25</v>
      </c>
    </row>
    <row r="9" spans="1:9">
      <c r="A9">
        <v>0</v>
      </c>
      <c r="B9">
        <v>0</v>
      </c>
      <c r="C9">
        <v>6</v>
      </c>
      <c r="D9">
        <v>43</v>
      </c>
      <c r="E9">
        <v>23</v>
      </c>
      <c r="F9">
        <f t="shared" si="0"/>
        <v>72</v>
      </c>
      <c r="G9">
        <f t="shared" si="1"/>
        <v>0.15277777777777776</v>
      </c>
      <c r="H9">
        <f t="shared" si="2"/>
        <v>8.3333333333333321</v>
      </c>
      <c r="I9">
        <f t="shared" si="3"/>
        <v>31.944444444444443</v>
      </c>
    </row>
    <row r="10" spans="1:9">
      <c r="A10">
        <v>0</v>
      </c>
      <c r="B10">
        <v>0</v>
      </c>
      <c r="C10">
        <v>18</v>
      </c>
      <c r="D10">
        <v>38</v>
      </c>
      <c r="E10">
        <v>16</v>
      </c>
      <c r="F10">
        <f t="shared" si="0"/>
        <v>72</v>
      </c>
      <c r="G10">
        <f t="shared" si="1"/>
        <v>-0.27777777777777779</v>
      </c>
      <c r="H10">
        <f t="shared" si="2"/>
        <v>25</v>
      </c>
      <c r="I10">
        <f t="shared" si="3"/>
        <v>22.222222222222221</v>
      </c>
    </row>
    <row r="11" spans="1:9">
      <c r="A11">
        <v>0</v>
      </c>
      <c r="B11">
        <v>0</v>
      </c>
      <c r="C11">
        <v>7</v>
      </c>
      <c r="D11">
        <v>48</v>
      </c>
      <c r="E11">
        <v>17</v>
      </c>
      <c r="F11">
        <f t="shared" si="0"/>
        <v>72</v>
      </c>
      <c r="G11">
        <f t="shared" si="1"/>
        <v>4.1666666666666657E-2</v>
      </c>
      <c r="H11">
        <f t="shared" si="2"/>
        <v>9.7222222222222232</v>
      </c>
      <c r="I11">
        <f t="shared" si="3"/>
        <v>23.611111111111111</v>
      </c>
    </row>
    <row r="12" spans="1:9">
      <c r="A12">
        <v>0</v>
      </c>
      <c r="B12">
        <v>0</v>
      </c>
      <c r="C12">
        <v>8</v>
      </c>
      <c r="D12">
        <v>46</v>
      </c>
      <c r="E12">
        <v>18</v>
      </c>
      <c r="F12">
        <f t="shared" si="0"/>
        <v>72</v>
      </c>
      <c r="G12">
        <f t="shared" si="1"/>
        <v>2.777777777777779E-2</v>
      </c>
      <c r="H12">
        <f t="shared" si="2"/>
        <v>11.111111111111111</v>
      </c>
      <c r="I12">
        <f t="shared" si="3"/>
        <v>25</v>
      </c>
    </row>
    <row r="13" spans="1:9">
      <c r="A13">
        <v>0</v>
      </c>
      <c r="B13">
        <v>0</v>
      </c>
      <c r="C13">
        <v>9</v>
      </c>
      <c r="D13">
        <v>41</v>
      </c>
      <c r="E13">
        <v>22</v>
      </c>
      <c r="F13">
        <f t="shared" si="0"/>
        <v>72</v>
      </c>
      <c r="G13">
        <f t="shared" si="1"/>
        <v>5.555555555555558E-2</v>
      </c>
      <c r="H13">
        <f t="shared" si="2"/>
        <v>12.5</v>
      </c>
      <c r="I13">
        <f t="shared" si="3"/>
        <v>30.555555555555557</v>
      </c>
    </row>
    <row r="14" spans="1:9">
      <c r="A14">
        <v>0</v>
      </c>
      <c r="B14">
        <v>0</v>
      </c>
      <c r="C14">
        <v>12</v>
      </c>
      <c r="D14">
        <v>33</v>
      </c>
      <c r="E14">
        <v>27</v>
      </c>
      <c r="F14">
        <f t="shared" si="0"/>
        <v>72</v>
      </c>
      <c r="G14">
        <f t="shared" si="1"/>
        <v>4.1666666666666685E-2</v>
      </c>
      <c r="H14">
        <f t="shared" si="2"/>
        <v>16.666666666666664</v>
      </c>
      <c r="I14">
        <f t="shared" si="3"/>
        <v>37.5</v>
      </c>
    </row>
    <row r="15" spans="1:9">
      <c r="A15">
        <v>0</v>
      </c>
      <c r="B15">
        <v>0</v>
      </c>
      <c r="C15">
        <v>4</v>
      </c>
      <c r="D15">
        <v>44</v>
      </c>
      <c r="E15">
        <v>24</v>
      </c>
      <c r="F15">
        <f t="shared" si="0"/>
        <v>72</v>
      </c>
      <c r="G15">
        <f t="shared" si="1"/>
        <v>0.22222222222222221</v>
      </c>
      <c r="H15">
        <f t="shared" si="2"/>
        <v>5.5555555555555554</v>
      </c>
      <c r="I15">
        <f t="shared" si="3"/>
        <v>33.333333333333329</v>
      </c>
    </row>
    <row r="16" spans="1:9">
      <c r="A16">
        <v>0</v>
      </c>
      <c r="B16">
        <v>0</v>
      </c>
      <c r="C16">
        <v>7</v>
      </c>
      <c r="D16">
        <v>48</v>
      </c>
      <c r="E16">
        <v>17</v>
      </c>
      <c r="F16">
        <f t="shared" si="0"/>
        <v>72</v>
      </c>
      <c r="G16">
        <f t="shared" si="1"/>
        <v>4.1666666666666657E-2</v>
      </c>
      <c r="H16">
        <f t="shared" si="2"/>
        <v>9.7222222222222232</v>
      </c>
      <c r="I16">
        <f t="shared" si="3"/>
        <v>23.611111111111111</v>
      </c>
    </row>
    <row r="17" spans="1:9">
      <c r="A17">
        <v>0</v>
      </c>
      <c r="B17">
        <v>0</v>
      </c>
      <c r="C17">
        <v>14</v>
      </c>
      <c r="D17">
        <v>38</v>
      </c>
      <c r="E17">
        <v>20</v>
      </c>
      <c r="F17">
        <f t="shared" si="0"/>
        <v>72</v>
      </c>
      <c r="G17">
        <f t="shared" si="1"/>
        <v>-0.1111111111111111</v>
      </c>
      <c r="H17">
        <f t="shared" si="2"/>
        <v>19.444444444444446</v>
      </c>
      <c r="I17">
        <f t="shared" si="3"/>
        <v>27.777777777777779</v>
      </c>
    </row>
    <row r="18" spans="1:9">
      <c r="A18">
        <v>0</v>
      </c>
      <c r="B18">
        <v>8</v>
      </c>
      <c r="C18">
        <v>14</v>
      </c>
      <c r="D18">
        <v>34</v>
      </c>
      <c r="E18">
        <v>24</v>
      </c>
      <c r="F18">
        <f t="shared" si="0"/>
        <v>72</v>
      </c>
      <c r="G18">
        <f t="shared" si="1"/>
        <v>-5.555555555555558E-2</v>
      </c>
      <c r="H18">
        <f t="shared" si="2"/>
        <v>19.444444444444446</v>
      </c>
      <c r="I18">
        <f t="shared" si="3"/>
        <v>33.333333333333329</v>
      </c>
    </row>
    <row r="19" spans="1:9">
      <c r="A19">
        <v>0</v>
      </c>
      <c r="B19">
        <v>16</v>
      </c>
      <c r="C19">
        <v>6</v>
      </c>
      <c r="D19">
        <v>49</v>
      </c>
      <c r="E19">
        <v>17</v>
      </c>
      <c r="F19">
        <f t="shared" si="0"/>
        <v>72</v>
      </c>
      <c r="G19">
        <f t="shared" si="1"/>
        <v>6.9444444444444448E-2</v>
      </c>
      <c r="H19">
        <f t="shared" si="2"/>
        <v>8.3333333333333321</v>
      </c>
      <c r="I19">
        <f t="shared" si="3"/>
        <v>23.611111111111111</v>
      </c>
    </row>
    <row r="20" spans="1:9">
      <c r="A20">
        <v>0</v>
      </c>
      <c r="B20">
        <v>32</v>
      </c>
      <c r="C20">
        <v>3</v>
      </c>
      <c r="D20">
        <v>45</v>
      </c>
      <c r="E20">
        <v>24</v>
      </c>
      <c r="F20">
        <f t="shared" si="0"/>
        <v>72</v>
      </c>
      <c r="G20">
        <f t="shared" si="1"/>
        <v>0.25</v>
      </c>
      <c r="H20">
        <f t="shared" si="2"/>
        <v>4.1666666666666661</v>
      </c>
      <c r="I20">
        <f t="shared" si="3"/>
        <v>33.333333333333329</v>
      </c>
    </row>
    <row r="21" spans="1:9">
      <c r="A21">
        <v>0</v>
      </c>
      <c r="B21">
        <v>32</v>
      </c>
      <c r="C21">
        <v>12</v>
      </c>
      <c r="D21">
        <v>45</v>
      </c>
      <c r="E21">
        <v>15</v>
      </c>
      <c r="F21">
        <f t="shared" si="0"/>
        <v>72</v>
      </c>
      <c r="G21">
        <f t="shared" si="1"/>
        <v>-0.12499999999999997</v>
      </c>
      <c r="H21">
        <f t="shared" si="2"/>
        <v>16.666666666666664</v>
      </c>
      <c r="I21">
        <f t="shared" si="3"/>
        <v>20.833333333333336</v>
      </c>
    </row>
    <row r="22" spans="1:9">
      <c r="A22">
        <v>0</v>
      </c>
      <c r="B22">
        <v>64</v>
      </c>
      <c r="C22">
        <v>4</v>
      </c>
      <c r="D22">
        <v>48</v>
      </c>
      <c r="E22">
        <v>20</v>
      </c>
      <c r="F22">
        <f t="shared" si="0"/>
        <v>72</v>
      </c>
      <c r="G22">
        <f t="shared" si="1"/>
        <v>0.16666666666666669</v>
      </c>
      <c r="H22">
        <f t="shared" si="2"/>
        <v>5.5555555555555554</v>
      </c>
      <c r="I22">
        <f t="shared" si="3"/>
        <v>27.777777777777779</v>
      </c>
    </row>
    <row r="23" spans="1:9">
      <c r="A23">
        <v>0</v>
      </c>
      <c r="B23">
        <v>128</v>
      </c>
      <c r="C23">
        <v>6</v>
      </c>
      <c r="D23">
        <v>53</v>
      </c>
      <c r="E23">
        <v>13</v>
      </c>
      <c r="F23">
        <f t="shared" si="0"/>
        <v>72</v>
      </c>
      <c r="G23">
        <f t="shared" si="1"/>
        <v>1.3888888888888895E-2</v>
      </c>
      <c r="H23">
        <f t="shared" si="2"/>
        <v>8.3333333333333321</v>
      </c>
      <c r="I23">
        <f t="shared" si="3"/>
        <v>18.055555555555554</v>
      </c>
    </row>
    <row r="24" spans="1:9">
      <c r="A24">
        <v>0</v>
      </c>
      <c r="B24">
        <v>256</v>
      </c>
      <c r="C24">
        <v>2</v>
      </c>
      <c r="D24">
        <v>52</v>
      </c>
      <c r="E24">
        <v>18</v>
      </c>
      <c r="F24">
        <f t="shared" si="0"/>
        <v>72</v>
      </c>
      <c r="G24">
        <f t="shared" si="1"/>
        <v>0.19444444444444445</v>
      </c>
      <c r="H24">
        <f t="shared" si="2"/>
        <v>2.7777777777777777</v>
      </c>
      <c r="I24">
        <f t="shared" si="3"/>
        <v>25</v>
      </c>
    </row>
    <row r="25" spans="1:9">
      <c r="A25">
        <v>8</v>
      </c>
      <c r="B25">
        <v>0</v>
      </c>
      <c r="C25">
        <v>11</v>
      </c>
      <c r="D25">
        <v>43</v>
      </c>
      <c r="E25">
        <v>18</v>
      </c>
      <c r="F25">
        <f t="shared" si="0"/>
        <v>72</v>
      </c>
      <c r="G25">
        <f t="shared" si="1"/>
        <v>-5.555555555555558E-2</v>
      </c>
      <c r="H25">
        <f t="shared" si="2"/>
        <v>15.277777777777779</v>
      </c>
      <c r="I25">
        <f t="shared" si="3"/>
        <v>25</v>
      </c>
    </row>
    <row r="26" spans="1:9">
      <c r="A26">
        <v>8</v>
      </c>
      <c r="B26">
        <v>8</v>
      </c>
      <c r="C26">
        <v>9</v>
      </c>
      <c r="D26">
        <v>46</v>
      </c>
      <c r="E26">
        <v>17</v>
      </c>
      <c r="F26">
        <f t="shared" si="0"/>
        <v>72</v>
      </c>
      <c r="G26">
        <f t="shared" si="1"/>
        <v>-1.3888888888888895E-2</v>
      </c>
      <c r="H26">
        <f t="shared" si="2"/>
        <v>12.5</v>
      </c>
      <c r="I26">
        <f t="shared" si="3"/>
        <v>23.611111111111111</v>
      </c>
    </row>
    <row r="27" spans="1:9">
      <c r="A27">
        <v>8</v>
      </c>
      <c r="B27">
        <v>16</v>
      </c>
      <c r="C27">
        <v>8</v>
      </c>
      <c r="D27">
        <v>44</v>
      </c>
      <c r="E27">
        <v>20</v>
      </c>
      <c r="F27">
        <f t="shared" si="0"/>
        <v>72</v>
      </c>
      <c r="G27">
        <f t="shared" si="1"/>
        <v>5.555555555555558E-2</v>
      </c>
      <c r="H27">
        <f t="shared" si="2"/>
        <v>11.111111111111111</v>
      </c>
      <c r="I27">
        <f t="shared" si="3"/>
        <v>27.777777777777779</v>
      </c>
    </row>
    <row r="28" spans="1:9">
      <c r="A28">
        <v>8</v>
      </c>
      <c r="B28">
        <v>32</v>
      </c>
      <c r="C28">
        <v>5</v>
      </c>
      <c r="D28">
        <v>46</v>
      </c>
      <c r="E28">
        <v>21</v>
      </c>
      <c r="F28">
        <f t="shared" si="0"/>
        <v>72</v>
      </c>
      <c r="G28">
        <f t="shared" si="1"/>
        <v>0.15277777777777779</v>
      </c>
      <c r="H28">
        <f t="shared" si="2"/>
        <v>6.9444444444444446</v>
      </c>
      <c r="I28">
        <f t="shared" si="3"/>
        <v>29.166666666666668</v>
      </c>
    </row>
    <row r="29" spans="1:9">
      <c r="A29">
        <v>8</v>
      </c>
      <c r="B29">
        <v>64</v>
      </c>
      <c r="C29">
        <v>7</v>
      </c>
      <c r="D29">
        <v>54</v>
      </c>
      <c r="E29">
        <v>11</v>
      </c>
      <c r="F29">
        <f t="shared" si="0"/>
        <v>72</v>
      </c>
      <c r="G29">
        <f t="shared" si="1"/>
        <v>-4.1666666666666657E-2</v>
      </c>
      <c r="H29">
        <f t="shared" si="2"/>
        <v>9.7222222222222232</v>
      </c>
      <c r="I29">
        <f t="shared" si="3"/>
        <v>15.277777777777779</v>
      </c>
    </row>
    <row r="30" spans="1:9">
      <c r="A30">
        <v>8</v>
      </c>
      <c r="B30">
        <v>128</v>
      </c>
      <c r="C30">
        <v>2</v>
      </c>
      <c r="D30">
        <v>46</v>
      </c>
      <c r="E30">
        <v>24</v>
      </c>
      <c r="F30">
        <f t="shared" si="0"/>
        <v>72</v>
      </c>
      <c r="G30">
        <f t="shared" si="1"/>
        <v>0.27777777777777779</v>
      </c>
      <c r="H30">
        <f t="shared" si="2"/>
        <v>2.7777777777777777</v>
      </c>
      <c r="I30">
        <f t="shared" si="3"/>
        <v>33.333333333333329</v>
      </c>
    </row>
    <row r="31" spans="1:9">
      <c r="A31">
        <v>8</v>
      </c>
      <c r="B31">
        <v>128</v>
      </c>
      <c r="C31">
        <v>4</v>
      </c>
      <c r="D31">
        <v>49</v>
      </c>
      <c r="E31">
        <v>19</v>
      </c>
      <c r="F31">
        <f t="shared" si="0"/>
        <v>72</v>
      </c>
      <c r="G31">
        <f t="shared" si="1"/>
        <v>0.15277777777777779</v>
      </c>
      <c r="H31">
        <f t="shared" si="2"/>
        <v>5.5555555555555554</v>
      </c>
      <c r="I31">
        <f t="shared" si="3"/>
        <v>26.388888888888889</v>
      </c>
    </row>
    <row r="32" spans="1:9">
      <c r="A32">
        <v>16</v>
      </c>
      <c r="B32">
        <v>0</v>
      </c>
      <c r="C32">
        <v>8</v>
      </c>
      <c r="D32">
        <v>44</v>
      </c>
      <c r="E32">
        <v>20</v>
      </c>
      <c r="F32">
        <f t="shared" si="0"/>
        <v>72</v>
      </c>
      <c r="G32">
        <f t="shared" si="1"/>
        <v>5.555555555555558E-2</v>
      </c>
      <c r="H32">
        <f t="shared" si="2"/>
        <v>11.111111111111111</v>
      </c>
      <c r="I32">
        <f t="shared" si="3"/>
        <v>27.777777777777779</v>
      </c>
    </row>
    <row r="33" spans="1:9">
      <c r="A33">
        <v>16</v>
      </c>
      <c r="B33">
        <v>8</v>
      </c>
      <c r="C33">
        <v>5</v>
      </c>
      <c r="D33">
        <v>42</v>
      </c>
      <c r="E33">
        <v>25</v>
      </c>
      <c r="F33">
        <f t="shared" si="0"/>
        <v>72</v>
      </c>
      <c r="G33">
        <f t="shared" si="1"/>
        <v>0.20833333333333331</v>
      </c>
      <c r="H33">
        <f t="shared" si="2"/>
        <v>6.9444444444444446</v>
      </c>
      <c r="I33">
        <f t="shared" si="3"/>
        <v>34.722222222222221</v>
      </c>
    </row>
    <row r="34" spans="1:9">
      <c r="A34">
        <v>16</v>
      </c>
      <c r="B34">
        <v>8</v>
      </c>
      <c r="C34">
        <v>4</v>
      </c>
      <c r="D34">
        <v>47</v>
      </c>
      <c r="E34">
        <v>21</v>
      </c>
      <c r="F34">
        <f t="shared" si="0"/>
        <v>72</v>
      </c>
      <c r="G34">
        <f t="shared" si="1"/>
        <v>0.18055555555555558</v>
      </c>
      <c r="H34">
        <f t="shared" si="2"/>
        <v>5.5555555555555554</v>
      </c>
      <c r="I34">
        <f t="shared" si="3"/>
        <v>29.166666666666668</v>
      </c>
    </row>
    <row r="35" spans="1:9">
      <c r="A35">
        <v>16</v>
      </c>
      <c r="B35">
        <v>16</v>
      </c>
      <c r="C35">
        <v>2</v>
      </c>
      <c r="D35">
        <v>47</v>
      </c>
      <c r="E35">
        <v>23</v>
      </c>
      <c r="F35">
        <f t="shared" si="0"/>
        <v>72</v>
      </c>
      <c r="G35">
        <f t="shared" si="1"/>
        <v>0.26388888888888884</v>
      </c>
      <c r="H35">
        <f t="shared" si="2"/>
        <v>2.7777777777777777</v>
      </c>
      <c r="I35">
        <f t="shared" si="3"/>
        <v>31.944444444444443</v>
      </c>
    </row>
    <row r="36" spans="1:9">
      <c r="A36">
        <v>16</v>
      </c>
      <c r="B36">
        <v>16</v>
      </c>
      <c r="C36">
        <v>6</v>
      </c>
      <c r="D36">
        <v>46</v>
      </c>
      <c r="E36">
        <v>20</v>
      </c>
      <c r="F36">
        <f t="shared" si="0"/>
        <v>72</v>
      </c>
      <c r="G36">
        <f t="shared" si="1"/>
        <v>0.11111111111111113</v>
      </c>
      <c r="H36">
        <f t="shared" si="2"/>
        <v>8.3333333333333321</v>
      </c>
      <c r="I36">
        <f t="shared" si="3"/>
        <v>27.777777777777779</v>
      </c>
    </row>
    <row r="37" spans="1:9">
      <c r="A37">
        <v>16</v>
      </c>
      <c r="B37">
        <v>32</v>
      </c>
      <c r="C37">
        <v>8</v>
      </c>
      <c r="D37">
        <v>49</v>
      </c>
      <c r="E37">
        <v>15</v>
      </c>
      <c r="F37">
        <f t="shared" si="0"/>
        <v>72</v>
      </c>
      <c r="G37">
        <f t="shared" si="1"/>
        <v>-1.3888888888888867E-2</v>
      </c>
      <c r="H37">
        <f t="shared" si="2"/>
        <v>11.111111111111111</v>
      </c>
      <c r="I37">
        <f t="shared" si="3"/>
        <v>20.833333333333336</v>
      </c>
    </row>
    <row r="38" spans="1:9">
      <c r="A38">
        <v>16</v>
      </c>
      <c r="B38">
        <v>64</v>
      </c>
      <c r="C38">
        <v>7</v>
      </c>
      <c r="D38">
        <v>45</v>
      </c>
      <c r="E38">
        <v>20</v>
      </c>
      <c r="F38">
        <f t="shared" si="0"/>
        <v>72</v>
      </c>
      <c r="G38">
        <f t="shared" si="1"/>
        <v>8.3333333333333343E-2</v>
      </c>
      <c r="H38">
        <f t="shared" si="2"/>
        <v>9.7222222222222232</v>
      </c>
      <c r="I38">
        <f t="shared" si="3"/>
        <v>27.777777777777779</v>
      </c>
    </row>
    <row r="39" spans="1:9">
      <c r="A39">
        <v>16</v>
      </c>
      <c r="B39">
        <v>128</v>
      </c>
      <c r="C39">
        <v>3</v>
      </c>
      <c r="D39">
        <v>48</v>
      </c>
      <c r="E39">
        <v>21</v>
      </c>
      <c r="F39">
        <f t="shared" si="0"/>
        <v>72</v>
      </c>
      <c r="G39">
        <f t="shared" si="1"/>
        <v>0.20833333333333337</v>
      </c>
      <c r="H39">
        <f t="shared" si="2"/>
        <v>4.1666666666666661</v>
      </c>
      <c r="I39">
        <f t="shared" si="3"/>
        <v>29.166666666666668</v>
      </c>
    </row>
    <row r="40" spans="1:9">
      <c r="A40">
        <v>32</v>
      </c>
      <c r="B40">
        <v>0</v>
      </c>
      <c r="C40">
        <v>10</v>
      </c>
      <c r="D40">
        <v>49</v>
      </c>
      <c r="E40">
        <v>13</v>
      </c>
      <c r="F40">
        <f t="shared" si="0"/>
        <v>72</v>
      </c>
      <c r="G40">
        <f t="shared" si="1"/>
        <v>-9.7222222222222238E-2</v>
      </c>
      <c r="H40">
        <f t="shared" si="2"/>
        <v>13.888888888888889</v>
      </c>
      <c r="I40">
        <f t="shared" si="3"/>
        <v>18.055555555555554</v>
      </c>
    </row>
    <row r="41" spans="1:9">
      <c r="A41">
        <v>32</v>
      </c>
      <c r="B41">
        <v>8</v>
      </c>
      <c r="C41">
        <v>11</v>
      </c>
      <c r="D41">
        <v>46</v>
      </c>
      <c r="E41">
        <v>15</v>
      </c>
      <c r="F41">
        <f t="shared" si="0"/>
        <v>72</v>
      </c>
      <c r="G41">
        <f t="shared" si="1"/>
        <v>-9.7222222222222238E-2</v>
      </c>
      <c r="H41">
        <f t="shared" si="2"/>
        <v>15.277777777777779</v>
      </c>
      <c r="I41">
        <f t="shared" si="3"/>
        <v>20.833333333333336</v>
      </c>
    </row>
    <row r="42" spans="1:9">
      <c r="A42">
        <v>32</v>
      </c>
      <c r="B42">
        <v>16</v>
      </c>
      <c r="C42">
        <v>10</v>
      </c>
      <c r="D42">
        <v>38</v>
      </c>
      <c r="E42">
        <v>24</v>
      </c>
      <c r="F42">
        <f t="shared" ref="F42:F60" si="4">SUM(C42:E42)</f>
        <v>72</v>
      </c>
      <c r="G42">
        <f t="shared" ref="G42:G60" si="5">E42/F42-2*C42/F42</f>
        <v>5.5555555555555525E-2</v>
      </c>
      <c r="H42">
        <f t="shared" si="2"/>
        <v>13.888888888888889</v>
      </c>
      <c r="I42">
        <f t="shared" si="3"/>
        <v>33.333333333333329</v>
      </c>
    </row>
    <row r="43" spans="1:9">
      <c r="A43">
        <v>32</v>
      </c>
      <c r="B43">
        <v>32</v>
      </c>
      <c r="C43">
        <v>5</v>
      </c>
      <c r="D43">
        <v>47</v>
      </c>
      <c r="E43">
        <v>20</v>
      </c>
      <c r="F43">
        <f t="shared" si="4"/>
        <v>72</v>
      </c>
      <c r="G43">
        <f t="shared" si="5"/>
        <v>0.1388888888888889</v>
      </c>
      <c r="H43">
        <f t="shared" si="2"/>
        <v>6.9444444444444446</v>
      </c>
      <c r="I43">
        <f t="shared" si="3"/>
        <v>27.777777777777779</v>
      </c>
    </row>
    <row r="44" spans="1:9">
      <c r="A44">
        <v>32</v>
      </c>
      <c r="B44">
        <v>32</v>
      </c>
      <c r="C44">
        <v>3</v>
      </c>
      <c r="D44">
        <v>42</v>
      </c>
      <c r="E44">
        <v>27</v>
      </c>
      <c r="F44">
        <f t="shared" si="4"/>
        <v>72</v>
      </c>
      <c r="G44">
        <f t="shared" si="5"/>
        <v>0.29166666666666669</v>
      </c>
      <c r="H44">
        <f t="shared" si="2"/>
        <v>4.1666666666666661</v>
      </c>
      <c r="I44">
        <f t="shared" si="3"/>
        <v>37.5</v>
      </c>
    </row>
    <row r="45" spans="1:9">
      <c r="A45">
        <v>32</v>
      </c>
      <c r="B45">
        <v>64</v>
      </c>
      <c r="C45">
        <v>8</v>
      </c>
      <c r="D45">
        <v>43</v>
      </c>
      <c r="E45">
        <v>21</v>
      </c>
      <c r="F45">
        <f t="shared" si="4"/>
        <v>72</v>
      </c>
      <c r="G45">
        <f t="shared" si="5"/>
        <v>6.9444444444444475E-2</v>
      </c>
      <c r="H45">
        <f t="shared" si="2"/>
        <v>11.111111111111111</v>
      </c>
      <c r="I45">
        <f t="shared" si="3"/>
        <v>29.166666666666668</v>
      </c>
    </row>
    <row r="46" spans="1:9">
      <c r="A46">
        <v>32</v>
      </c>
      <c r="B46">
        <v>128</v>
      </c>
      <c r="C46">
        <v>4</v>
      </c>
      <c r="D46">
        <v>53</v>
      </c>
      <c r="E46">
        <v>15</v>
      </c>
      <c r="F46">
        <f t="shared" si="4"/>
        <v>72</v>
      </c>
      <c r="G46">
        <f t="shared" si="5"/>
        <v>9.7222222222222238E-2</v>
      </c>
      <c r="H46">
        <f t="shared" si="2"/>
        <v>5.5555555555555554</v>
      </c>
      <c r="I46">
        <f t="shared" si="3"/>
        <v>20.833333333333336</v>
      </c>
    </row>
    <row r="47" spans="1:9">
      <c r="A47">
        <v>64</v>
      </c>
      <c r="B47">
        <v>0</v>
      </c>
      <c r="C47">
        <v>7</v>
      </c>
      <c r="D47">
        <v>45</v>
      </c>
      <c r="E47">
        <v>20</v>
      </c>
      <c r="F47">
        <f t="shared" si="4"/>
        <v>72</v>
      </c>
      <c r="G47">
        <f t="shared" si="5"/>
        <v>8.3333333333333343E-2</v>
      </c>
      <c r="H47">
        <f t="shared" si="2"/>
        <v>9.7222222222222232</v>
      </c>
      <c r="I47">
        <f t="shared" si="3"/>
        <v>27.777777777777779</v>
      </c>
    </row>
    <row r="48" spans="1:9">
      <c r="A48">
        <v>64</v>
      </c>
      <c r="B48">
        <v>8</v>
      </c>
      <c r="C48">
        <v>9</v>
      </c>
      <c r="D48">
        <v>45</v>
      </c>
      <c r="E48">
        <v>18</v>
      </c>
      <c r="F48">
        <f t="shared" si="4"/>
        <v>72</v>
      </c>
      <c r="G48">
        <f t="shared" si="5"/>
        <v>0</v>
      </c>
      <c r="H48">
        <f t="shared" si="2"/>
        <v>12.5</v>
      </c>
      <c r="I48">
        <f t="shared" si="3"/>
        <v>25</v>
      </c>
    </row>
    <row r="49" spans="1:9">
      <c r="A49">
        <v>64</v>
      </c>
      <c r="B49">
        <v>16</v>
      </c>
      <c r="C49">
        <v>11</v>
      </c>
      <c r="D49">
        <v>38</v>
      </c>
      <c r="E49">
        <v>23</v>
      </c>
      <c r="F49">
        <f t="shared" si="4"/>
        <v>72</v>
      </c>
      <c r="G49">
        <f t="shared" si="5"/>
        <v>1.388888888888884E-2</v>
      </c>
      <c r="H49">
        <f t="shared" si="2"/>
        <v>15.277777777777779</v>
      </c>
      <c r="I49">
        <f t="shared" si="3"/>
        <v>31.944444444444443</v>
      </c>
    </row>
    <row r="50" spans="1:9">
      <c r="A50">
        <v>64</v>
      </c>
      <c r="B50">
        <v>32</v>
      </c>
      <c r="C50">
        <v>7</v>
      </c>
      <c r="D50">
        <v>45</v>
      </c>
      <c r="E50">
        <v>20</v>
      </c>
      <c r="F50">
        <f t="shared" si="4"/>
        <v>72</v>
      </c>
      <c r="G50">
        <f t="shared" si="5"/>
        <v>8.3333333333333343E-2</v>
      </c>
      <c r="H50">
        <f t="shared" si="2"/>
        <v>9.7222222222222232</v>
      </c>
      <c r="I50">
        <f t="shared" si="3"/>
        <v>27.777777777777779</v>
      </c>
    </row>
    <row r="51" spans="1:9">
      <c r="A51">
        <v>64</v>
      </c>
      <c r="B51">
        <v>64</v>
      </c>
      <c r="C51">
        <v>3</v>
      </c>
      <c r="D51">
        <v>49</v>
      </c>
      <c r="E51">
        <v>20</v>
      </c>
      <c r="F51">
        <f t="shared" si="4"/>
        <v>72</v>
      </c>
      <c r="G51">
        <f t="shared" si="5"/>
        <v>0.19444444444444448</v>
      </c>
      <c r="H51">
        <f t="shared" si="2"/>
        <v>4.1666666666666661</v>
      </c>
      <c r="I51">
        <f t="shared" si="3"/>
        <v>27.777777777777779</v>
      </c>
    </row>
    <row r="52" spans="1:9">
      <c r="A52">
        <v>64</v>
      </c>
      <c r="B52">
        <v>128</v>
      </c>
      <c r="C52">
        <v>4</v>
      </c>
      <c r="D52">
        <v>50</v>
      </c>
      <c r="E52">
        <v>18</v>
      </c>
      <c r="F52">
        <f t="shared" si="4"/>
        <v>72</v>
      </c>
      <c r="G52">
        <f t="shared" si="5"/>
        <v>0.1388888888888889</v>
      </c>
      <c r="H52">
        <f t="shared" si="2"/>
        <v>5.5555555555555554</v>
      </c>
      <c r="I52">
        <f t="shared" si="3"/>
        <v>25</v>
      </c>
    </row>
    <row r="53" spans="1:9">
      <c r="A53">
        <v>128</v>
      </c>
      <c r="B53">
        <v>0</v>
      </c>
      <c r="C53">
        <v>15</v>
      </c>
      <c r="D53">
        <v>40</v>
      </c>
      <c r="E53">
        <v>17</v>
      </c>
      <c r="F53">
        <f t="shared" si="4"/>
        <v>72</v>
      </c>
      <c r="G53">
        <f t="shared" si="5"/>
        <v>-0.18055555555555558</v>
      </c>
      <c r="H53">
        <f t="shared" si="2"/>
        <v>20.833333333333336</v>
      </c>
      <c r="I53">
        <f t="shared" si="3"/>
        <v>23.611111111111111</v>
      </c>
    </row>
    <row r="54" spans="1:9">
      <c r="A54">
        <v>128</v>
      </c>
      <c r="B54">
        <v>8</v>
      </c>
      <c r="C54">
        <v>15</v>
      </c>
      <c r="D54">
        <v>34</v>
      </c>
      <c r="E54">
        <v>23</v>
      </c>
      <c r="F54">
        <f t="shared" si="4"/>
        <v>72</v>
      </c>
      <c r="G54">
        <f t="shared" si="5"/>
        <v>-9.7222222222222265E-2</v>
      </c>
      <c r="H54">
        <f t="shared" si="2"/>
        <v>20.833333333333336</v>
      </c>
      <c r="I54">
        <f t="shared" si="3"/>
        <v>31.944444444444443</v>
      </c>
    </row>
    <row r="55" spans="1:9">
      <c r="A55">
        <v>128</v>
      </c>
      <c r="B55">
        <v>16</v>
      </c>
      <c r="C55">
        <v>12</v>
      </c>
      <c r="D55">
        <v>48</v>
      </c>
      <c r="E55">
        <v>12</v>
      </c>
      <c r="F55">
        <f t="shared" si="4"/>
        <v>72</v>
      </c>
      <c r="G55">
        <f t="shared" si="5"/>
        <v>-0.16666666666666666</v>
      </c>
      <c r="H55">
        <f t="shared" si="2"/>
        <v>16.666666666666664</v>
      </c>
      <c r="I55">
        <f t="shared" si="3"/>
        <v>16.666666666666664</v>
      </c>
    </row>
    <row r="56" spans="1:9">
      <c r="A56">
        <v>128</v>
      </c>
      <c r="B56">
        <v>32</v>
      </c>
      <c r="C56">
        <v>15</v>
      </c>
      <c r="D56">
        <v>40</v>
      </c>
      <c r="E56">
        <v>17</v>
      </c>
      <c r="F56">
        <f t="shared" si="4"/>
        <v>72</v>
      </c>
      <c r="G56">
        <f t="shared" si="5"/>
        <v>-0.18055555555555558</v>
      </c>
      <c r="H56">
        <f t="shared" si="2"/>
        <v>20.833333333333336</v>
      </c>
      <c r="I56">
        <f t="shared" si="3"/>
        <v>23.611111111111111</v>
      </c>
    </row>
    <row r="57" spans="1:9">
      <c r="A57">
        <v>128</v>
      </c>
      <c r="B57">
        <v>64</v>
      </c>
      <c r="C57">
        <v>13</v>
      </c>
      <c r="D57">
        <v>45</v>
      </c>
      <c r="E57">
        <v>14</v>
      </c>
      <c r="F57">
        <f t="shared" si="4"/>
        <v>72</v>
      </c>
      <c r="G57">
        <f t="shared" si="5"/>
        <v>-0.16666666666666666</v>
      </c>
      <c r="H57">
        <f t="shared" si="2"/>
        <v>18.055555555555554</v>
      </c>
      <c r="I57">
        <f t="shared" si="3"/>
        <v>19.444444444444446</v>
      </c>
    </row>
    <row r="58" spans="1:9">
      <c r="A58">
        <v>128</v>
      </c>
      <c r="B58">
        <v>128</v>
      </c>
      <c r="C58">
        <v>11</v>
      </c>
      <c r="D58">
        <v>46</v>
      </c>
      <c r="E58">
        <v>15</v>
      </c>
      <c r="F58">
        <f t="shared" si="4"/>
        <v>72</v>
      </c>
      <c r="G58">
        <f t="shared" si="5"/>
        <v>-9.7222222222222238E-2</v>
      </c>
      <c r="H58">
        <f t="shared" si="2"/>
        <v>15.277777777777779</v>
      </c>
      <c r="I58">
        <f t="shared" si="3"/>
        <v>20.833333333333336</v>
      </c>
    </row>
    <row r="59" spans="1:9">
      <c r="A59">
        <v>256</v>
      </c>
      <c r="B59">
        <v>0</v>
      </c>
      <c r="C59">
        <v>29</v>
      </c>
      <c r="D59">
        <v>30</v>
      </c>
      <c r="E59">
        <v>13</v>
      </c>
      <c r="F59">
        <f t="shared" si="4"/>
        <v>72</v>
      </c>
      <c r="G59">
        <f t="shared" si="5"/>
        <v>-0.625</v>
      </c>
      <c r="H59">
        <f t="shared" si="2"/>
        <v>40.277777777777779</v>
      </c>
      <c r="I59">
        <f t="shared" si="3"/>
        <v>18.055555555555554</v>
      </c>
    </row>
    <row r="60" spans="1:9">
      <c r="A60">
        <v>256</v>
      </c>
      <c r="B60">
        <v>256</v>
      </c>
      <c r="C60">
        <v>16</v>
      </c>
      <c r="D60">
        <v>41</v>
      </c>
      <c r="E60">
        <v>15</v>
      </c>
      <c r="F60">
        <f t="shared" si="4"/>
        <v>72</v>
      </c>
      <c r="G60">
        <f t="shared" si="5"/>
        <v>-0.23611111111111108</v>
      </c>
      <c r="H60">
        <f t="shared" si="2"/>
        <v>22.222222222222221</v>
      </c>
      <c r="I60">
        <f t="shared" si="3"/>
        <v>20.83333333333333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ED8BD-42BB-7B4E-AEA8-6A2C2787B40E}">
  <dimension ref="A1:I41"/>
  <sheetViews>
    <sheetView tabSelected="1" zoomScale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6</v>
      </c>
      <c r="D2">
        <v>50</v>
      </c>
      <c r="E2">
        <v>16</v>
      </c>
      <c r="F2">
        <f t="shared" ref="F2:F13" si="0">SUM(C2:E2)</f>
        <v>72</v>
      </c>
      <c r="G2">
        <f t="shared" ref="G2:G13" si="1">E2/F2-2*C2/F2</f>
        <v>5.5555555555555552E-2</v>
      </c>
      <c r="H2">
        <f>C2/F2 *100</f>
        <v>8.3333333333333321</v>
      </c>
      <c r="I2">
        <f>E2/F2 *100</f>
        <v>22.222222222222221</v>
      </c>
    </row>
    <row r="3" spans="1:9">
      <c r="A3">
        <v>0</v>
      </c>
      <c r="B3">
        <v>0</v>
      </c>
      <c r="C3">
        <v>8</v>
      </c>
      <c r="D3">
        <v>49</v>
      </c>
      <c r="E3">
        <v>15</v>
      </c>
      <c r="F3">
        <f t="shared" si="0"/>
        <v>72</v>
      </c>
      <c r="G3">
        <f t="shared" si="1"/>
        <v>-1.3888888888888867E-2</v>
      </c>
      <c r="H3">
        <f t="shared" ref="H3:H41" si="2">C3/F3 *100</f>
        <v>11.111111111111111</v>
      </c>
      <c r="I3">
        <f t="shared" ref="I3:I41" si="3">E3/F3 *100</f>
        <v>20.833333333333336</v>
      </c>
    </row>
    <row r="4" spans="1:9">
      <c r="A4">
        <v>0</v>
      </c>
      <c r="B4">
        <v>0</v>
      </c>
      <c r="C4">
        <v>6</v>
      </c>
      <c r="D4">
        <v>46</v>
      </c>
      <c r="E4">
        <v>20</v>
      </c>
      <c r="F4">
        <f t="shared" si="0"/>
        <v>72</v>
      </c>
      <c r="G4">
        <f t="shared" si="1"/>
        <v>0.11111111111111113</v>
      </c>
      <c r="H4">
        <f t="shared" si="2"/>
        <v>8.3333333333333321</v>
      </c>
      <c r="I4">
        <f t="shared" si="3"/>
        <v>27.777777777777779</v>
      </c>
    </row>
    <row r="5" spans="1:9">
      <c r="A5">
        <v>0</v>
      </c>
      <c r="B5">
        <v>0</v>
      </c>
      <c r="C5">
        <v>5</v>
      </c>
      <c r="D5">
        <v>48</v>
      </c>
      <c r="E5">
        <v>19</v>
      </c>
      <c r="F5">
        <f t="shared" si="0"/>
        <v>72</v>
      </c>
      <c r="G5">
        <f t="shared" si="1"/>
        <v>0.125</v>
      </c>
      <c r="H5">
        <f t="shared" si="2"/>
        <v>6.9444444444444446</v>
      </c>
      <c r="I5">
        <f t="shared" si="3"/>
        <v>26.388888888888889</v>
      </c>
    </row>
    <row r="6" spans="1:9">
      <c r="A6">
        <v>0</v>
      </c>
      <c r="B6">
        <v>0</v>
      </c>
      <c r="C6">
        <v>5</v>
      </c>
      <c r="D6">
        <v>47</v>
      </c>
      <c r="E6">
        <v>20</v>
      </c>
      <c r="F6">
        <f t="shared" si="0"/>
        <v>72</v>
      </c>
      <c r="G6">
        <f t="shared" si="1"/>
        <v>0.1388888888888889</v>
      </c>
      <c r="H6">
        <f t="shared" si="2"/>
        <v>6.9444444444444446</v>
      </c>
      <c r="I6">
        <f t="shared" si="3"/>
        <v>27.777777777777779</v>
      </c>
    </row>
    <row r="7" spans="1:9">
      <c r="A7">
        <v>0</v>
      </c>
      <c r="B7">
        <v>0</v>
      </c>
      <c r="C7">
        <v>9</v>
      </c>
      <c r="D7">
        <v>48</v>
      </c>
      <c r="E7">
        <v>15</v>
      </c>
      <c r="F7">
        <f t="shared" si="0"/>
        <v>72</v>
      </c>
      <c r="G7">
        <f t="shared" si="1"/>
        <v>-4.1666666666666657E-2</v>
      </c>
      <c r="H7">
        <f t="shared" si="2"/>
        <v>12.5</v>
      </c>
      <c r="I7">
        <f t="shared" si="3"/>
        <v>20.833333333333336</v>
      </c>
    </row>
    <row r="8" spans="1:9">
      <c r="A8">
        <v>0</v>
      </c>
      <c r="B8">
        <v>0</v>
      </c>
      <c r="C8">
        <v>6</v>
      </c>
      <c r="D8">
        <v>46</v>
      </c>
      <c r="E8">
        <v>20</v>
      </c>
      <c r="F8">
        <f t="shared" si="0"/>
        <v>72</v>
      </c>
      <c r="G8">
        <f t="shared" si="1"/>
        <v>0.11111111111111113</v>
      </c>
      <c r="H8">
        <f t="shared" si="2"/>
        <v>8.3333333333333321</v>
      </c>
      <c r="I8">
        <f t="shared" si="3"/>
        <v>27.777777777777779</v>
      </c>
    </row>
    <row r="9" spans="1:9">
      <c r="A9">
        <v>0</v>
      </c>
      <c r="B9">
        <v>0</v>
      </c>
      <c r="C9">
        <v>8</v>
      </c>
      <c r="D9">
        <v>45</v>
      </c>
      <c r="E9">
        <v>19</v>
      </c>
      <c r="F9">
        <f t="shared" si="0"/>
        <v>72</v>
      </c>
      <c r="G9">
        <f t="shared" si="1"/>
        <v>4.1666666666666685E-2</v>
      </c>
      <c r="H9">
        <f t="shared" si="2"/>
        <v>11.111111111111111</v>
      </c>
      <c r="I9">
        <f t="shared" si="3"/>
        <v>26.388888888888889</v>
      </c>
    </row>
    <row r="10" spans="1:9">
      <c r="A10">
        <v>0</v>
      </c>
      <c r="B10">
        <v>0</v>
      </c>
      <c r="C10">
        <v>6</v>
      </c>
      <c r="D10">
        <v>47</v>
      </c>
      <c r="E10">
        <v>19</v>
      </c>
      <c r="F10">
        <f t="shared" si="0"/>
        <v>72</v>
      </c>
      <c r="G10">
        <f t="shared" si="1"/>
        <v>9.7222222222222238E-2</v>
      </c>
      <c r="H10">
        <f t="shared" si="2"/>
        <v>8.3333333333333321</v>
      </c>
      <c r="I10">
        <f t="shared" si="3"/>
        <v>26.388888888888889</v>
      </c>
    </row>
    <row r="11" spans="1:9">
      <c r="A11">
        <v>0</v>
      </c>
      <c r="B11">
        <v>0</v>
      </c>
      <c r="C11">
        <v>8</v>
      </c>
      <c r="D11">
        <v>46</v>
      </c>
      <c r="E11">
        <v>17</v>
      </c>
      <c r="F11">
        <f t="shared" si="0"/>
        <v>71</v>
      </c>
      <c r="G11">
        <f t="shared" si="1"/>
        <v>1.4084507042253502E-2</v>
      </c>
      <c r="H11">
        <f t="shared" si="2"/>
        <v>11.267605633802818</v>
      </c>
      <c r="I11">
        <f t="shared" si="3"/>
        <v>23.943661971830984</v>
      </c>
    </row>
    <row r="12" spans="1:9">
      <c r="A12">
        <v>0</v>
      </c>
      <c r="B12">
        <v>0</v>
      </c>
      <c r="C12">
        <v>5</v>
      </c>
      <c r="D12">
        <v>49</v>
      </c>
      <c r="E12">
        <v>18</v>
      </c>
      <c r="F12">
        <f t="shared" si="0"/>
        <v>72</v>
      </c>
      <c r="G12">
        <f t="shared" si="1"/>
        <v>0.1111111111111111</v>
      </c>
      <c r="H12">
        <f t="shared" si="2"/>
        <v>6.9444444444444446</v>
      </c>
      <c r="I12">
        <f t="shared" si="3"/>
        <v>25</v>
      </c>
    </row>
    <row r="13" spans="1:9">
      <c r="A13">
        <v>0</v>
      </c>
      <c r="B13">
        <v>0</v>
      </c>
      <c r="C13">
        <v>5</v>
      </c>
      <c r="D13">
        <v>53</v>
      </c>
      <c r="E13">
        <v>14</v>
      </c>
      <c r="F13">
        <f t="shared" si="0"/>
        <v>72</v>
      </c>
      <c r="G13">
        <f t="shared" si="1"/>
        <v>5.5555555555555552E-2</v>
      </c>
      <c r="H13">
        <f t="shared" si="2"/>
        <v>6.9444444444444446</v>
      </c>
      <c r="I13">
        <f t="shared" si="3"/>
        <v>19.444444444444446</v>
      </c>
    </row>
    <row r="14" spans="1:9">
      <c r="A14">
        <v>0</v>
      </c>
      <c r="B14">
        <v>1</v>
      </c>
      <c r="C14">
        <v>9</v>
      </c>
      <c r="D14">
        <v>46</v>
      </c>
      <c r="E14">
        <v>17</v>
      </c>
      <c r="F14">
        <f t="shared" ref="F14:F41" si="4">SUM(C14:E14)</f>
        <v>72</v>
      </c>
      <c r="G14">
        <f t="shared" ref="G14:G41" si="5">E14/F14-2*C14/F14</f>
        <v>-1.3888888888888895E-2</v>
      </c>
      <c r="H14">
        <f t="shared" si="2"/>
        <v>12.5</v>
      </c>
      <c r="I14">
        <f t="shared" si="3"/>
        <v>23.611111111111111</v>
      </c>
    </row>
    <row r="15" spans="1:9">
      <c r="A15">
        <v>0</v>
      </c>
      <c r="B15">
        <v>2</v>
      </c>
      <c r="C15">
        <v>5</v>
      </c>
      <c r="D15">
        <v>54</v>
      </c>
      <c r="E15">
        <v>13</v>
      </c>
      <c r="F15">
        <f t="shared" si="4"/>
        <v>72</v>
      </c>
      <c r="G15">
        <f t="shared" si="5"/>
        <v>4.1666666666666657E-2</v>
      </c>
      <c r="H15">
        <f t="shared" si="2"/>
        <v>6.9444444444444446</v>
      </c>
      <c r="I15">
        <f t="shared" si="3"/>
        <v>18.055555555555554</v>
      </c>
    </row>
    <row r="16" spans="1:9">
      <c r="A16">
        <v>0</v>
      </c>
      <c r="B16">
        <v>4</v>
      </c>
      <c r="C16">
        <v>3</v>
      </c>
      <c r="D16">
        <v>52</v>
      </c>
      <c r="E16">
        <v>17</v>
      </c>
      <c r="F16">
        <f t="shared" si="4"/>
        <v>72</v>
      </c>
      <c r="G16">
        <f t="shared" si="5"/>
        <v>0.15277777777777779</v>
      </c>
      <c r="H16">
        <f t="shared" si="2"/>
        <v>4.1666666666666661</v>
      </c>
      <c r="I16">
        <f t="shared" si="3"/>
        <v>23.611111111111111</v>
      </c>
    </row>
    <row r="17" spans="1:9">
      <c r="A17">
        <v>0</v>
      </c>
      <c r="B17">
        <v>8</v>
      </c>
      <c r="C17">
        <v>5</v>
      </c>
      <c r="D17">
        <v>50</v>
      </c>
      <c r="E17">
        <v>17</v>
      </c>
      <c r="F17">
        <f t="shared" si="4"/>
        <v>72</v>
      </c>
      <c r="G17">
        <f t="shared" si="5"/>
        <v>9.722222222222221E-2</v>
      </c>
      <c r="H17">
        <f t="shared" si="2"/>
        <v>6.9444444444444446</v>
      </c>
      <c r="I17">
        <f t="shared" si="3"/>
        <v>23.611111111111111</v>
      </c>
    </row>
    <row r="18" spans="1:9">
      <c r="A18">
        <v>1</v>
      </c>
      <c r="B18">
        <v>0</v>
      </c>
      <c r="C18">
        <v>4</v>
      </c>
      <c r="D18">
        <v>46</v>
      </c>
      <c r="E18">
        <v>22</v>
      </c>
      <c r="F18">
        <f t="shared" si="4"/>
        <v>72</v>
      </c>
      <c r="G18">
        <f t="shared" si="5"/>
        <v>0.19444444444444448</v>
      </c>
      <c r="H18">
        <f t="shared" si="2"/>
        <v>5.5555555555555554</v>
      </c>
      <c r="I18">
        <f t="shared" si="3"/>
        <v>30.555555555555557</v>
      </c>
    </row>
    <row r="19" spans="1:9">
      <c r="A19">
        <v>1</v>
      </c>
      <c r="B19">
        <v>0</v>
      </c>
      <c r="C19">
        <v>12</v>
      </c>
      <c r="D19">
        <v>43</v>
      </c>
      <c r="E19">
        <v>17</v>
      </c>
      <c r="F19">
        <f t="shared" si="4"/>
        <v>72</v>
      </c>
      <c r="G19">
        <f t="shared" si="5"/>
        <v>-9.722222222222221E-2</v>
      </c>
      <c r="H19">
        <f t="shared" si="2"/>
        <v>16.666666666666664</v>
      </c>
      <c r="I19">
        <f t="shared" si="3"/>
        <v>23.611111111111111</v>
      </c>
    </row>
    <row r="20" spans="1:9">
      <c r="A20">
        <v>1</v>
      </c>
      <c r="B20">
        <v>1</v>
      </c>
      <c r="C20">
        <v>4</v>
      </c>
      <c r="D20">
        <v>59</v>
      </c>
      <c r="E20">
        <v>9</v>
      </c>
      <c r="F20">
        <f t="shared" si="4"/>
        <v>72</v>
      </c>
      <c r="G20">
        <f t="shared" si="5"/>
        <v>1.3888888888888895E-2</v>
      </c>
      <c r="H20">
        <f t="shared" si="2"/>
        <v>5.5555555555555554</v>
      </c>
      <c r="I20">
        <f t="shared" si="3"/>
        <v>12.5</v>
      </c>
    </row>
    <row r="21" spans="1:9">
      <c r="A21">
        <v>1</v>
      </c>
      <c r="B21">
        <v>2</v>
      </c>
      <c r="C21">
        <v>4</v>
      </c>
      <c r="D21">
        <v>55</v>
      </c>
      <c r="E21">
        <v>13</v>
      </c>
      <c r="F21">
        <f t="shared" si="4"/>
        <v>72</v>
      </c>
      <c r="G21">
        <f t="shared" si="5"/>
        <v>6.9444444444444448E-2</v>
      </c>
      <c r="H21">
        <f t="shared" si="2"/>
        <v>5.5555555555555554</v>
      </c>
      <c r="I21">
        <f t="shared" si="3"/>
        <v>18.055555555555554</v>
      </c>
    </row>
    <row r="22" spans="1:9">
      <c r="A22">
        <v>1</v>
      </c>
      <c r="B22">
        <v>4</v>
      </c>
      <c r="C22">
        <v>8</v>
      </c>
      <c r="D22">
        <v>45</v>
      </c>
      <c r="E22">
        <v>19</v>
      </c>
      <c r="F22">
        <f t="shared" si="4"/>
        <v>72</v>
      </c>
      <c r="G22">
        <f t="shared" si="5"/>
        <v>4.1666666666666685E-2</v>
      </c>
      <c r="H22">
        <f t="shared" si="2"/>
        <v>11.111111111111111</v>
      </c>
      <c r="I22">
        <f t="shared" si="3"/>
        <v>26.388888888888889</v>
      </c>
    </row>
    <row r="23" spans="1:9">
      <c r="A23">
        <v>1</v>
      </c>
      <c r="B23">
        <v>8</v>
      </c>
      <c r="C23">
        <v>7</v>
      </c>
      <c r="D23">
        <v>47</v>
      </c>
      <c r="E23">
        <v>18</v>
      </c>
      <c r="F23">
        <f t="shared" si="4"/>
        <v>72</v>
      </c>
      <c r="G23">
        <f t="shared" si="5"/>
        <v>5.5555555555555552E-2</v>
      </c>
      <c r="H23">
        <f t="shared" si="2"/>
        <v>9.7222222222222232</v>
      </c>
      <c r="I23">
        <f t="shared" si="3"/>
        <v>25</v>
      </c>
    </row>
    <row r="24" spans="1:9">
      <c r="A24">
        <v>2</v>
      </c>
      <c r="B24">
        <v>0</v>
      </c>
      <c r="C24">
        <v>9</v>
      </c>
      <c r="D24">
        <v>51</v>
      </c>
      <c r="E24">
        <v>12</v>
      </c>
      <c r="F24">
        <f t="shared" si="4"/>
        <v>72</v>
      </c>
      <c r="G24">
        <f t="shared" si="5"/>
        <v>-8.3333333333333343E-2</v>
      </c>
      <c r="H24">
        <f t="shared" si="2"/>
        <v>12.5</v>
      </c>
      <c r="I24">
        <f t="shared" si="3"/>
        <v>16.666666666666664</v>
      </c>
    </row>
    <row r="25" spans="1:9">
      <c r="A25">
        <v>2</v>
      </c>
      <c r="B25">
        <v>1</v>
      </c>
      <c r="C25">
        <v>4</v>
      </c>
      <c r="D25">
        <v>51</v>
      </c>
      <c r="E25">
        <v>17</v>
      </c>
      <c r="F25">
        <f t="shared" si="4"/>
        <v>72</v>
      </c>
      <c r="G25">
        <f t="shared" si="5"/>
        <v>0.125</v>
      </c>
      <c r="H25">
        <f t="shared" si="2"/>
        <v>5.5555555555555554</v>
      </c>
      <c r="I25">
        <f t="shared" si="3"/>
        <v>23.611111111111111</v>
      </c>
    </row>
    <row r="26" spans="1:9">
      <c r="A26">
        <v>2</v>
      </c>
      <c r="B26">
        <v>2</v>
      </c>
      <c r="C26">
        <v>7</v>
      </c>
      <c r="D26">
        <v>52</v>
      </c>
      <c r="E26">
        <v>13</v>
      </c>
      <c r="F26">
        <f t="shared" si="4"/>
        <v>72</v>
      </c>
      <c r="G26">
        <f t="shared" si="5"/>
        <v>-1.3888888888888895E-2</v>
      </c>
      <c r="H26">
        <f t="shared" si="2"/>
        <v>9.7222222222222232</v>
      </c>
      <c r="I26">
        <f t="shared" si="3"/>
        <v>18.055555555555554</v>
      </c>
    </row>
    <row r="27" spans="1:9">
      <c r="A27">
        <v>2</v>
      </c>
      <c r="B27">
        <v>4</v>
      </c>
      <c r="C27">
        <v>7</v>
      </c>
      <c r="D27">
        <v>45</v>
      </c>
      <c r="E27">
        <v>20</v>
      </c>
      <c r="F27">
        <f t="shared" si="4"/>
        <v>72</v>
      </c>
      <c r="G27">
        <f t="shared" si="5"/>
        <v>8.3333333333333343E-2</v>
      </c>
      <c r="H27">
        <f t="shared" si="2"/>
        <v>9.7222222222222232</v>
      </c>
      <c r="I27">
        <f t="shared" si="3"/>
        <v>27.777777777777779</v>
      </c>
    </row>
    <row r="28" spans="1:9">
      <c r="A28">
        <v>2</v>
      </c>
      <c r="B28">
        <v>8</v>
      </c>
      <c r="C28">
        <v>4</v>
      </c>
      <c r="D28">
        <v>47</v>
      </c>
      <c r="E28">
        <v>21</v>
      </c>
      <c r="F28">
        <f t="shared" si="4"/>
        <v>72</v>
      </c>
      <c r="G28">
        <f t="shared" si="5"/>
        <v>0.18055555555555558</v>
      </c>
      <c r="H28">
        <f t="shared" si="2"/>
        <v>5.5555555555555554</v>
      </c>
      <c r="I28">
        <f t="shared" si="3"/>
        <v>29.166666666666668</v>
      </c>
    </row>
    <row r="29" spans="1:9">
      <c r="A29">
        <v>2</v>
      </c>
      <c r="B29">
        <v>8</v>
      </c>
      <c r="C29">
        <v>7</v>
      </c>
      <c r="D29">
        <v>50</v>
      </c>
      <c r="E29">
        <v>15</v>
      </c>
      <c r="F29">
        <f t="shared" si="4"/>
        <v>72</v>
      </c>
      <c r="G29">
        <f t="shared" si="5"/>
        <v>1.3888888888888895E-2</v>
      </c>
      <c r="H29">
        <f t="shared" si="2"/>
        <v>9.7222222222222232</v>
      </c>
      <c r="I29">
        <f t="shared" si="3"/>
        <v>20.833333333333336</v>
      </c>
    </row>
    <row r="30" spans="1:9">
      <c r="A30">
        <v>4</v>
      </c>
      <c r="B30">
        <v>0</v>
      </c>
      <c r="C30">
        <v>7</v>
      </c>
      <c r="D30">
        <v>51</v>
      </c>
      <c r="E30">
        <v>14</v>
      </c>
      <c r="F30">
        <f t="shared" si="4"/>
        <v>72</v>
      </c>
      <c r="G30">
        <f t="shared" si="5"/>
        <v>0</v>
      </c>
      <c r="H30">
        <f t="shared" si="2"/>
        <v>9.7222222222222232</v>
      </c>
      <c r="I30">
        <f t="shared" si="3"/>
        <v>19.444444444444446</v>
      </c>
    </row>
    <row r="31" spans="1:9">
      <c r="A31">
        <v>4</v>
      </c>
      <c r="B31">
        <v>1</v>
      </c>
      <c r="C31">
        <v>3</v>
      </c>
      <c r="D31">
        <v>51</v>
      </c>
      <c r="E31">
        <v>18</v>
      </c>
      <c r="F31">
        <f t="shared" si="4"/>
        <v>72</v>
      </c>
      <c r="G31">
        <f t="shared" si="5"/>
        <v>0.16666666666666669</v>
      </c>
      <c r="H31">
        <f t="shared" si="2"/>
        <v>4.1666666666666661</v>
      </c>
      <c r="I31">
        <f t="shared" si="3"/>
        <v>25</v>
      </c>
    </row>
    <row r="32" spans="1:9">
      <c r="A32">
        <v>4</v>
      </c>
      <c r="B32">
        <v>1</v>
      </c>
      <c r="C32">
        <v>5</v>
      </c>
      <c r="D32">
        <v>49</v>
      </c>
      <c r="E32">
        <v>18</v>
      </c>
      <c r="F32">
        <f t="shared" ref="F32" si="6">SUM(C32:E32)</f>
        <v>72</v>
      </c>
      <c r="G32">
        <f t="shared" ref="G32" si="7">E32/F32-2*C32/F32</f>
        <v>0.1111111111111111</v>
      </c>
      <c r="H32">
        <f t="shared" si="2"/>
        <v>6.9444444444444446</v>
      </c>
      <c r="I32">
        <f t="shared" si="3"/>
        <v>25</v>
      </c>
    </row>
    <row r="33" spans="1:9">
      <c r="A33">
        <v>4</v>
      </c>
      <c r="B33">
        <v>2</v>
      </c>
      <c r="C33">
        <v>6</v>
      </c>
      <c r="D33">
        <v>47</v>
      </c>
      <c r="E33">
        <v>19</v>
      </c>
      <c r="F33">
        <f t="shared" ref="F33" si="8">SUM(C33:E33)</f>
        <v>72</v>
      </c>
      <c r="G33">
        <f t="shared" ref="G33" si="9">E33/F33-2*C33/F33</f>
        <v>9.7222222222222238E-2</v>
      </c>
      <c r="H33">
        <f t="shared" si="2"/>
        <v>8.3333333333333321</v>
      </c>
      <c r="I33">
        <f t="shared" si="3"/>
        <v>26.388888888888889</v>
      </c>
    </row>
    <row r="34" spans="1:9">
      <c r="A34">
        <v>4</v>
      </c>
      <c r="B34">
        <v>4</v>
      </c>
      <c r="C34">
        <v>6</v>
      </c>
      <c r="D34">
        <v>50</v>
      </c>
      <c r="E34">
        <v>16</v>
      </c>
      <c r="F34">
        <f t="shared" si="4"/>
        <v>72</v>
      </c>
      <c r="G34">
        <f t="shared" si="5"/>
        <v>5.5555555555555552E-2</v>
      </c>
      <c r="H34">
        <f t="shared" si="2"/>
        <v>8.3333333333333321</v>
      </c>
      <c r="I34">
        <f t="shared" si="3"/>
        <v>22.222222222222221</v>
      </c>
    </row>
    <row r="35" spans="1:9">
      <c r="A35">
        <v>4</v>
      </c>
      <c r="B35">
        <v>8</v>
      </c>
      <c r="C35">
        <v>6</v>
      </c>
      <c r="D35">
        <v>51</v>
      </c>
      <c r="E35">
        <v>15</v>
      </c>
      <c r="F35">
        <f t="shared" si="4"/>
        <v>72</v>
      </c>
      <c r="G35">
        <f t="shared" si="5"/>
        <v>4.1666666666666685E-2</v>
      </c>
      <c r="H35">
        <f t="shared" si="2"/>
        <v>8.3333333333333321</v>
      </c>
      <c r="I35">
        <f t="shared" si="3"/>
        <v>20.833333333333336</v>
      </c>
    </row>
    <row r="36" spans="1:9">
      <c r="A36">
        <v>8</v>
      </c>
      <c r="B36">
        <v>0</v>
      </c>
      <c r="C36">
        <v>2</v>
      </c>
      <c r="D36">
        <v>55</v>
      </c>
      <c r="E36">
        <v>15</v>
      </c>
      <c r="F36">
        <f t="shared" si="4"/>
        <v>72</v>
      </c>
      <c r="G36">
        <f t="shared" si="5"/>
        <v>0.15277777777777779</v>
      </c>
      <c r="H36">
        <f t="shared" si="2"/>
        <v>2.7777777777777777</v>
      </c>
      <c r="I36">
        <f t="shared" si="3"/>
        <v>20.833333333333336</v>
      </c>
    </row>
    <row r="37" spans="1:9">
      <c r="A37">
        <v>8</v>
      </c>
      <c r="B37">
        <v>1</v>
      </c>
      <c r="C37">
        <v>6</v>
      </c>
      <c r="D37">
        <v>54</v>
      </c>
      <c r="E37">
        <v>12</v>
      </c>
      <c r="F37">
        <f t="shared" si="4"/>
        <v>72</v>
      </c>
      <c r="G37">
        <f t="shared" si="5"/>
        <v>0</v>
      </c>
      <c r="H37">
        <f t="shared" si="2"/>
        <v>8.3333333333333321</v>
      </c>
      <c r="I37">
        <f t="shared" si="3"/>
        <v>16.666666666666664</v>
      </c>
    </row>
    <row r="38" spans="1:9">
      <c r="A38">
        <v>8</v>
      </c>
      <c r="B38">
        <v>2</v>
      </c>
      <c r="C38">
        <v>5</v>
      </c>
      <c r="D38">
        <v>47</v>
      </c>
      <c r="E38">
        <v>20</v>
      </c>
      <c r="F38">
        <f t="shared" si="4"/>
        <v>72</v>
      </c>
      <c r="G38">
        <f t="shared" si="5"/>
        <v>0.1388888888888889</v>
      </c>
      <c r="H38">
        <f t="shared" si="2"/>
        <v>6.9444444444444446</v>
      </c>
      <c r="I38">
        <f t="shared" si="3"/>
        <v>27.777777777777779</v>
      </c>
    </row>
    <row r="39" spans="1:9">
      <c r="A39">
        <v>8</v>
      </c>
      <c r="B39">
        <v>4</v>
      </c>
      <c r="C39">
        <v>6</v>
      </c>
      <c r="D39">
        <v>48</v>
      </c>
      <c r="E39">
        <v>18</v>
      </c>
      <c r="F39">
        <f t="shared" si="4"/>
        <v>72</v>
      </c>
      <c r="G39">
        <f t="shared" si="5"/>
        <v>8.3333333333333343E-2</v>
      </c>
      <c r="H39">
        <f t="shared" si="2"/>
        <v>8.3333333333333321</v>
      </c>
      <c r="I39">
        <f t="shared" si="3"/>
        <v>25</v>
      </c>
    </row>
    <row r="40" spans="1:9">
      <c r="A40">
        <v>8</v>
      </c>
      <c r="B40">
        <v>8</v>
      </c>
      <c r="C40">
        <v>3</v>
      </c>
      <c r="D40">
        <v>47</v>
      </c>
      <c r="E40">
        <v>22</v>
      </c>
      <c r="F40">
        <f t="shared" si="4"/>
        <v>72</v>
      </c>
      <c r="G40">
        <f t="shared" si="5"/>
        <v>0.22222222222222227</v>
      </c>
      <c r="H40">
        <f t="shared" si="2"/>
        <v>4.1666666666666661</v>
      </c>
      <c r="I40">
        <f t="shared" si="3"/>
        <v>30.555555555555557</v>
      </c>
    </row>
    <row r="41" spans="1:9">
      <c r="A41">
        <v>8</v>
      </c>
      <c r="B41">
        <v>8</v>
      </c>
      <c r="C41">
        <v>3</v>
      </c>
      <c r="D41">
        <v>43</v>
      </c>
      <c r="E41">
        <v>26</v>
      </c>
      <c r="F41">
        <f t="shared" si="4"/>
        <v>72</v>
      </c>
      <c r="G41">
        <f t="shared" si="5"/>
        <v>0.27777777777777779</v>
      </c>
      <c r="H41">
        <f t="shared" si="2"/>
        <v>4.1666666666666661</v>
      </c>
      <c r="I41">
        <f t="shared" si="3"/>
        <v>36.11111111111110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4615F-83C4-454D-ABE7-E4D02531A446}">
  <dimension ref="A1:I47"/>
  <sheetViews>
    <sheetView zoomScale="150" zoomScaleNormal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10</v>
      </c>
      <c r="D2">
        <v>45</v>
      </c>
      <c r="E2">
        <v>17</v>
      </c>
      <c r="F2">
        <f>SUM(C2:E2)</f>
        <v>72</v>
      </c>
      <c r="G2">
        <f t="shared" ref="G2:G17" si="0">E2/F2-2*C2/F2</f>
        <v>-4.1666666666666685E-2</v>
      </c>
      <c r="H2">
        <f>C2/F2 *100</f>
        <v>13.888888888888889</v>
      </c>
      <c r="I2">
        <f>E2/F2 *100</f>
        <v>23.611111111111111</v>
      </c>
    </row>
    <row r="3" spans="1:9">
      <c r="A3">
        <v>0</v>
      </c>
      <c r="B3">
        <v>0</v>
      </c>
      <c r="C3">
        <v>10</v>
      </c>
      <c r="D3">
        <v>45</v>
      </c>
      <c r="E3">
        <v>17</v>
      </c>
      <c r="F3">
        <f t="shared" ref="F3:F46" si="1">SUM(C3:E3)</f>
        <v>72</v>
      </c>
      <c r="G3">
        <f t="shared" si="0"/>
        <v>-4.1666666666666685E-2</v>
      </c>
      <c r="H3">
        <f t="shared" ref="H3:H47" si="2">C3/F3 *100</f>
        <v>13.888888888888889</v>
      </c>
      <c r="I3">
        <f t="shared" ref="I3:I47" si="3">E3/F3 *100</f>
        <v>23.611111111111111</v>
      </c>
    </row>
    <row r="4" spans="1:9">
      <c r="A4">
        <v>0</v>
      </c>
      <c r="B4">
        <v>0</v>
      </c>
      <c r="C4">
        <v>12</v>
      </c>
      <c r="D4">
        <v>40</v>
      </c>
      <c r="E4">
        <v>20</v>
      </c>
      <c r="F4">
        <f t="shared" si="1"/>
        <v>72</v>
      </c>
      <c r="G4">
        <f t="shared" si="0"/>
        <v>-5.5555555555555525E-2</v>
      </c>
      <c r="H4">
        <f t="shared" si="2"/>
        <v>16.666666666666664</v>
      </c>
      <c r="I4">
        <f t="shared" si="3"/>
        <v>27.777777777777779</v>
      </c>
    </row>
    <row r="5" spans="1:9">
      <c r="A5">
        <v>0</v>
      </c>
      <c r="B5">
        <v>0</v>
      </c>
      <c r="C5">
        <v>3</v>
      </c>
      <c r="D5">
        <v>50</v>
      </c>
      <c r="E5">
        <v>19</v>
      </c>
      <c r="F5">
        <f t="shared" ref="F5:F17" si="4">SUM(C5:E5)</f>
        <v>72</v>
      </c>
      <c r="G5">
        <f t="shared" si="0"/>
        <v>0.18055555555555558</v>
      </c>
      <c r="H5">
        <f t="shared" si="2"/>
        <v>4.1666666666666661</v>
      </c>
      <c r="I5">
        <f t="shared" si="3"/>
        <v>26.388888888888889</v>
      </c>
    </row>
    <row r="6" spans="1:9">
      <c r="A6">
        <v>0</v>
      </c>
      <c r="B6">
        <v>0</v>
      </c>
      <c r="C6">
        <v>12</v>
      </c>
      <c r="D6">
        <v>43</v>
      </c>
      <c r="E6">
        <v>17</v>
      </c>
      <c r="F6">
        <f t="shared" si="4"/>
        <v>72</v>
      </c>
      <c r="G6">
        <f t="shared" si="0"/>
        <v>-9.722222222222221E-2</v>
      </c>
      <c r="H6">
        <f t="shared" si="2"/>
        <v>16.666666666666664</v>
      </c>
      <c r="I6">
        <f t="shared" si="3"/>
        <v>23.611111111111111</v>
      </c>
    </row>
    <row r="7" spans="1:9">
      <c r="A7">
        <v>0</v>
      </c>
      <c r="B7">
        <v>0</v>
      </c>
      <c r="C7">
        <v>11</v>
      </c>
      <c r="D7">
        <v>46</v>
      </c>
      <c r="E7">
        <v>15</v>
      </c>
      <c r="F7">
        <f t="shared" si="4"/>
        <v>72</v>
      </c>
      <c r="G7">
        <f t="shared" si="0"/>
        <v>-9.7222222222222238E-2</v>
      </c>
      <c r="H7">
        <f t="shared" si="2"/>
        <v>15.277777777777779</v>
      </c>
      <c r="I7">
        <f t="shared" si="3"/>
        <v>20.833333333333336</v>
      </c>
    </row>
    <row r="8" spans="1:9">
      <c r="A8">
        <v>0</v>
      </c>
      <c r="B8">
        <v>0</v>
      </c>
      <c r="C8">
        <v>7</v>
      </c>
      <c r="D8">
        <v>41</v>
      </c>
      <c r="E8">
        <v>24</v>
      </c>
      <c r="F8">
        <f t="shared" si="4"/>
        <v>72</v>
      </c>
      <c r="G8">
        <f t="shared" si="0"/>
        <v>0.13888888888888887</v>
      </c>
      <c r="H8">
        <f t="shared" si="2"/>
        <v>9.7222222222222232</v>
      </c>
      <c r="I8">
        <f t="shared" si="3"/>
        <v>33.333333333333329</v>
      </c>
    </row>
    <row r="9" spans="1:9">
      <c r="A9">
        <v>0</v>
      </c>
      <c r="B9">
        <v>0</v>
      </c>
      <c r="C9">
        <v>9</v>
      </c>
      <c r="D9">
        <v>37</v>
      </c>
      <c r="E9">
        <v>26</v>
      </c>
      <c r="F9">
        <f t="shared" si="4"/>
        <v>72</v>
      </c>
      <c r="G9">
        <f t="shared" si="0"/>
        <v>0.1111111111111111</v>
      </c>
      <c r="H9">
        <f t="shared" si="2"/>
        <v>12.5</v>
      </c>
      <c r="I9">
        <f t="shared" si="3"/>
        <v>36.111111111111107</v>
      </c>
    </row>
    <row r="10" spans="1:9">
      <c r="A10">
        <v>0</v>
      </c>
      <c r="B10">
        <v>0</v>
      </c>
      <c r="C10">
        <v>8</v>
      </c>
      <c r="D10">
        <v>48</v>
      </c>
      <c r="E10">
        <v>16</v>
      </c>
      <c r="F10">
        <f t="shared" si="4"/>
        <v>72</v>
      </c>
      <c r="G10">
        <f t="shared" si="0"/>
        <v>0</v>
      </c>
      <c r="H10">
        <f t="shared" si="2"/>
        <v>11.111111111111111</v>
      </c>
      <c r="I10">
        <f t="shared" si="3"/>
        <v>22.222222222222221</v>
      </c>
    </row>
    <row r="11" spans="1:9">
      <c r="A11">
        <v>0</v>
      </c>
      <c r="B11">
        <v>0</v>
      </c>
      <c r="C11">
        <v>12</v>
      </c>
      <c r="D11">
        <v>37</v>
      </c>
      <c r="E11">
        <v>23</v>
      </c>
      <c r="F11">
        <f t="shared" si="4"/>
        <v>72</v>
      </c>
      <c r="G11">
        <f t="shared" si="0"/>
        <v>-1.3888888888888895E-2</v>
      </c>
      <c r="H11">
        <f t="shared" si="2"/>
        <v>16.666666666666664</v>
      </c>
      <c r="I11">
        <f t="shared" si="3"/>
        <v>31.944444444444443</v>
      </c>
    </row>
    <row r="12" spans="1:9">
      <c r="A12">
        <v>0</v>
      </c>
      <c r="B12">
        <v>0</v>
      </c>
      <c r="C12">
        <v>7</v>
      </c>
      <c r="D12">
        <v>43</v>
      </c>
      <c r="E12">
        <v>22</v>
      </c>
      <c r="F12">
        <f t="shared" si="4"/>
        <v>72</v>
      </c>
      <c r="G12">
        <f t="shared" si="0"/>
        <v>0.11111111111111113</v>
      </c>
      <c r="H12">
        <f t="shared" si="2"/>
        <v>9.7222222222222232</v>
      </c>
      <c r="I12">
        <f t="shared" si="3"/>
        <v>30.555555555555557</v>
      </c>
    </row>
    <row r="13" spans="1:9">
      <c r="A13">
        <v>0</v>
      </c>
      <c r="B13">
        <v>0</v>
      </c>
      <c r="C13">
        <v>12</v>
      </c>
      <c r="D13">
        <v>44</v>
      </c>
      <c r="E13">
        <v>16</v>
      </c>
      <c r="F13">
        <f t="shared" si="4"/>
        <v>72</v>
      </c>
      <c r="G13">
        <f t="shared" si="0"/>
        <v>-0.1111111111111111</v>
      </c>
      <c r="H13">
        <f t="shared" si="2"/>
        <v>16.666666666666664</v>
      </c>
      <c r="I13">
        <f t="shared" si="3"/>
        <v>22.222222222222221</v>
      </c>
    </row>
    <row r="14" spans="1:9">
      <c r="A14">
        <v>0</v>
      </c>
      <c r="B14">
        <v>0</v>
      </c>
      <c r="C14">
        <v>11</v>
      </c>
      <c r="D14">
        <v>43</v>
      </c>
      <c r="E14">
        <v>18</v>
      </c>
      <c r="F14">
        <f t="shared" si="4"/>
        <v>72</v>
      </c>
      <c r="G14">
        <f t="shared" si="0"/>
        <v>-5.555555555555558E-2</v>
      </c>
      <c r="H14">
        <f t="shared" si="2"/>
        <v>15.277777777777779</v>
      </c>
      <c r="I14">
        <f t="shared" si="3"/>
        <v>25</v>
      </c>
    </row>
    <row r="15" spans="1:9">
      <c r="A15">
        <v>0</v>
      </c>
      <c r="B15">
        <v>0</v>
      </c>
      <c r="C15">
        <v>9</v>
      </c>
      <c r="D15">
        <v>43</v>
      </c>
      <c r="E15">
        <v>20</v>
      </c>
      <c r="F15">
        <f t="shared" si="4"/>
        <v>72</v>
      </c>
      <c r="G15">
        <f t="shared" si="0"/>
        <v>2.777777777777779E-2</v>
      </c>
      <c r="H15">
        <f t="shared" si="2"/>
        <v>12.5</v>
      </c>
      <c r="I15">
        <f t="shared" si="3"/>
        <v>27.777777777777779</v>
      </c>
    </row>
    <row r="16" spans="1:9">
      <c r="A16">
        <v>0</v>
      </c>
      <c r="B16">
        <v>0</v>
      </c>
      <c r="C16">
        <v>8</v>
      </c>
      <c r="D16">
        <v>39</v>
      </c>
      <c r="E16">
        <v>25</v>
      </c>
      <c r="F16">
        <f t="shared" si="4"/>
        <v>72</v>
      </c>
      <c r="G16">
        <f t="shared" si="0"/>
        <v>0.125</v>
      </c>
      <c r="H16">
        <f t="shared" si="2"/>
        <v>11.111111111111111</v>
      </c>
      <c r="I16">
        <f t="shared" si="3"/>
        <v>34.722222222222221</v>
      </c>
    </row>
    <row r="17" spans="1:9">
      <c r="A17">
        <v>0</v>
      </c>
      <c r="B17">
        <v>0</v>
      </c>
      <c r="C17">
        <v>9</v>
      </c>
      <c r="D17">
        <v>36</v>
      </c>
      <c r="E17">
        <v>27</v>
      </c>
      <c r="F17">
        <f t="shared" si="4"/>
        <v>72</v>
      </c>
      <c r="G17">
        <f t="shared" si="0"/>
        <v>0.125</v>
      </c>
      <c r="H17">
        <f t="shared" si="2"/>
        <v>12.5</v>
      </c>
      <c r="I17">
        <f t="shared" si="3"/>
        <v>37.5</v>
      </c>
    </row>
    <row r="18" spans="1:9">
      <c r="A18">
        <v>0</v>
      </c>
      <c r="B18">
        <v>2</v>
      </c>
      <c r="C18">
        <v>6</v>
      </c>
      <c r="D18">
        <v>48</v>
      </c>
      <c r="E18">
        <v>18</v>
      </c>
      <c r="F18">
        <f t="shared" si="1"/>
        <v>72</v>
      </c>
      <c r="G18">
        <f t="shared" ref="G18:G46" si="5">E18/F18-2*C18/F18</f>
        <v>8.3333333333333343E-2</v>
      </c>
      <c r="H18">
        <f t="shared" si="2"/>
        <v>8.3333333333333321</v>
      </c>
      <c r="I18">
        <f t="shared" si="3"/>
        <v>25</v>
      </c>
    </row>
    <row r="19" spans="1:9">
      <c r="A19">
        <v>0</v>
      </c>
      <c r="B19">
        <v>4</v>
      </c>
      <c r="C19">
        <v>9</v>
      </c>
      <c r="D19">
        <v>45</v>
      </c>
      <c r="E19">
        <v>18</v>
      </c>
      <c r="F19">
        <f t="shared" si="1"/>
        <v>72</v>
      </c>
      <c r="G19">
        <f t="shared" si="5"/>
        <v>0</v>
      </c>
      <c r="H19">
        <f t="shared" si="2"/>
        <v>12.5</v>
      </c>
      <c r="I19">
        <f t="shared" si="3"/>
        <v>25</v>
      </c>
    </row>
    <row r="20" spans="1:9">
      <c r="A20">
        <v>0</v>
      </c>
      <c r="B20">
        <v>8</v>
      </c>
      <c r="C20">
        <v>6</v>
      </c>
      <c r="D20">
        <v>36</v>
      </c>
      <c r="E20">
        <v>30</v>
      </c>
      <c r="F20">
        <f t="shared" si="1"/>
        <v>72</v>
      </c>
      <c r="G20">
        <f t="shared" si="5"/>
        <v>0.25</v>
      </c>
      <c r="H20">
        <f t="shared" si="2"/>
        <v>8.3333333333333321</v>
      </c>
      <c r="I20">
        <f t="shared" si="3"/>
        <v>41.666666666666671</v>
      </c>
    </row>
    <row r="21" spans="1:9">
      <c r="A21">
        <v>0</v>
      </c>
      <c r="B21">
        <v>8</v>
      </c>
      <c r="C21">
        <v>9</v>
      </c>
      <c r="D21">
        <v>40</v>
      </c>
      <c r="E21">
        <v>23</v>
      </c>
      <c r="F21">
        <f t="shared" si="1"/>
        <v>72</v>
      </c>
      <c r="G21">
        <f t="shared" si="5"/>
        <v>6.944444444444442E-2</v>
      </c>
      <c r="H21">
        <f t="shared" si="2"/>
        <v>12.5</v>
      </c>
      <c r="I21">
        <f t="shared" si="3"/>
        <v>31.944444444444443</v>
      </c>
    </row>
    <row r="22" spans="1:9">
      <c r="A22">
        <v>0</v>
      </c>
      <c r="B22">
        <v>16</v>
      </c>
      <c r="C22">
        <v>11</v>
      </c>
      <c r="D22">
        <v>42</v>
      </c>
      <c r="E22">
        <v>19</v>
      </c>
      <c r="F22">
        <f t="shared" si="1"/>
        <v>72</v>
      </c>
      <c r="G22">
        <f t="shared" si="5"/>
        <v>-4.1666666666666685E-2</v>
      </c>
      <c r="H22">
        <f t="shared" si="2"/>
        <v>15.277777777777779</v>
      </c>
      <c r="I22">
        <f t="shared" si="3"/>
        <v>26.388888888888889</v>
      </c>
    </row>
    <row r="23" spans="1:9">
      <c r="A23">
        <v>1</v>
      </c>
      <c r="B23">
        <v>0</v>
      </c>
      <c r="C23">
        <v>11</v>
      </c>
      <c r="D23">
        <v>43</v>
      </c>
      <c r="E23">
        <v>18</v>
      </c>
      <c r="F23">
        <f t="shared" si="1"/>
        <v>72</v>
      </c>
      <c r="G23">
        <f t="shared" si="5"/>
        <v>-5.555555555555558E-2</v>
      </c>
      <c r="H23">
        <f t="shared" si="2"/>
        <v>15.277777777777779</v>
      </c>
      <c r="I23">
        <f t="shared" si="3"/>
        <v>25</v>
      </c>
    </row>
    <row r="24" spans="1:9">
      <c r="A24">
        <v>1</v>
      </c>
      <c r="B24">
        <v>2</v>
      </c>
      <c r="C24">
        <v>10</v>
      </c>
      <c r="D24">
        <v>43</v>
      </c>
      <c r="E24">
        <v>19</v>
      </c>
      <c r="F24">
        <f t="shared" si="1"/>
        <v>72</v>
      </c>
      <c r="G24">
        <f t="shared" si="5"/>
        <v>-1.3888888888888895E-2</v>
      </c>
      <c r="H24">
        <f t="shared" si="2"/>
        <v>13.888888888888889</v>
      </c>
      <c r="I24">
        <f t="shared" si="3"/>
        <v>26.388888888888889</v>
      </c>
    </row>
    <row r="25" spans="1:9">
      <c r="A25">
        <v>1</v>
      </c>
      <c r="B25">
        <v>4</v>
      </c>
      <c r="C25">
        <v>7</v>
      </c>
      <c r="D25">
        <v>48</v>
      </c>
      <c r="E25">
        <v>17</v>
      </c>
      <c r="F25">
        <f t="shared" si="1"/>
        <v>72</v>
      </c>
      <c r="G25">
        <f t="shared" si="5"/>
        <v>4.1666666666666657E-2</v>
      </c>
      <c r="H25">
        <f t="shared" si="2"/>
        <v>9.7222222222222232</v>
      </c>
      <c r="I25">
        <f t="shared" si="3"/>
        <v>23.611111111111111</v>
      </c>
    </row>
    <row r="26" spans="1:9">
      <c r="A26">
        <v>1</v>
      </c>
      <c r="B26">
        <v>8</v>
      </c>
      <c r="C26">
        <v>8</v>
      </c>
      <c r="D26">
        <v>45</v>
      </c>
      <c r="E26">
        <v>19</v>
      </c>
      <c r="F26">
        <f t="shared" si="1"/>
        <v>72</v>
      </c>
      <c r="G26">
        <f t="shared" si="5"/>
        <v>4.1666666666666685E-2</v>
      </c>
      <c r="H26">
        <f t="shared" si="2"/>
        <v>11.111111111111111</v>
      </c>
      <c r="I26">
        <f t="shared" si="3"/>
        <v>26.388888888888889</v>
      </c>
    </row>
    <row r="27" spans="1:9">
      <c r="A27">
        <v>1</v>
      </c>
      <c r="B27">
        <v>16</v>
      </c>
      <c r="C27">
        <v>8</v>
      </c>
      <c r="D27">
        <v>47</v>
      </c>
      <c r="E27">
        <v>17</v>
      </c>
      <c r="F27">
        <f t="shared" si="1"/>
        <v>72</v>
      </c>
      <c r="G27">
        <f t="shared" si="5"/>
        <v>1.3888888888888895E-2</v>
      </c>
      <c r="H27">
        <f t="shared" si="2"/>
        <v>11.111111111111111</v>
      </c>
      <c r="I27">
        <f t="shared" si="3"/>
        <v>23.611111111111111</v>
      </c>
    </row>
    <row r="28" spans="1:9">
      <c r="A28">
        <v>2</v>
      </c>
      <c r="B28">
        <v>0</v>
      </c>
      <c r="C28">
        <v>12</v>
      </c>
      <c r="D28">
        <v>42</v>
      </c>
      <c r="E28">
        <v>18</v>
      </c>
      <c r="F28">
        <f t="shared" si="1"/>
        <v>72</v>
      </c>
      <c r="G28">
        <f t="shared" si="5"/>
        <v>-8.3333333333333315E-2</v>
      </c>
      <c r="H28">
        <f t="shared" si="2"/>
        <v>16.666666666666664</v>
      </c>
      <c r="I28">
        <f t="shared" si="3"/>
        <v>25</v>
      </c>
    </row>
    <row r="29" spans="1:9">
      <c r="A29">
        <v>2</v>
      </c>
      <c r="B29">
        <v>2</v>
      </c>
      <c r="C29">
        <v>12</v>
      </c>
      <c r="D29">
        <v>43</v>
      </c>
      <c r="E29">
        <v>17</v>
      </c>
      <c r="F29">
        <f t="shared" si="1"/>
        <v>72</v>
      </c>
      <c r="G29">
        <f t="shared" si="5"/>
        <v>-9.722222222222221E-2</v>
      </c>
      <c r="H29">
        <f t="shared" si="2"/>
        <v>16.666666666666664</v>
      </c>
      <c r="I29">
        <f t="shared" si="3"/>
        <v>23.611111111111111</v>
      </c>
    </row>
    <row r="30" spans="1:9">
      <c r="A30">
        <v>2</v>
      </c>
      <c r="B30">
        <v>4</v>
      </c>
      <c r="C30">
        <v>8</v>
      </c>
      <c r="D30">
        <v>45</v>
      </c>
      <c r="E30">
        <v>19</v>
      </c>
      <c r="F30">
        <f t="shared" si="1"/>
        <v>72</v>
      </c>
      <c r="G30">
        <f t="shared" si="5"/>
        <v>4.1666666666666685E-2</v>
      </c>
      <c r="H30">
        <f t="shared" si="2"/>
        <v>11.111111111111111</v>
      </c>
      <c r="I30">
        <f t="shared" si="3"/>
        <v>26.388888888888889</v>
      </c>
    </row>
    <row r="31" spans="1:9">
      <c r="A31">
        <v>2</v>
      </c>
      <c r="B31">
        <v>8</v>
      </c>
      <c r="C31">
        <v>8</v>
      </c>
      <c r="D31">
        <v>38</v>
      </c>
      <c r="E31">
        <v>26</v>
      </c>
      <c r="F31">
        <f t="shared" si="1"/>
        <v>72</v>
      </c>
      <c r="G31">
        <f t="shared" si="5"/>
        <v>0.1388888888888889</v>
      </c>
      <c r="H31">
        <f t="shared" si="2"/>
        <v>11.111111111111111</v>
      </c>
      <c r="I31">
        <f t="shared" si="3"/>
        <v>36.111111111111107</v>
      </c>
    </row>
    <row r="32" spans="1:9">
      <c r="A32">
        <v>2</v>
      </c>
      <c r="B32">
        <v>8</v>
      </c>
      <c r="C32">
        <v>7</v>
      </c>
      <c r="D32">
        <v>44</v>
      </c>
      <c r="E32">
        <v>21</v>
      </c>
      <c r="F32">
        <f t="shared" si="1"/>
        <v>72</v>
      </c>
      <c r="G32">
        <f t="shared" si="5"/>
        <v>9.7222222222222238E-2</v>
      </c>
      <c r="H32">
        <f t="shared" si="2"/>
        <v>9.7222222222222232</v>
      </c>
      <c r="I32">
        <f t="shared" si="3"/>
        <v>29.166666666666668</v>
      </c>
    </row>
    <row r="33" spans="1:9">
      <c r="A33">
        <v>2</v>
      </c>
      <c r="B33">
        <v>16</v>
      </c>
      <c r="C33">
        <v>4</v>
      </c>
      <c r="D33">
        <v>44</v>
      </c>
      <c r="E33">
        <v>24</v>
      </c>
      <c r="F33">
        <f t="shared" si="1"/>
        <v>72</v>
      </c>
      <c r="G33">
        <f t="shared" si="5"/>
        <v>0.22222222222222221</v>
      </c>
      <c r="H33">
        <f t="shared" si="2"/>
        <v>5.5555555555555554</v>
      </c>
      <c r="I33">
        <f t="shared" si="3"/>
        <v>33.333333333333329</v>
      </c>
    </row>
    <row r="34" spans="1:9">
      <c r="A34">
        <v>2</v>
      </c>
      <c r="B34">
        <v>16</v>
      </c>
      <c r="C34">
        <v>3</v>
      </c>
      <c r="D34">
        <v>49</v>
      </c>
      <c r="E34">
        <v>20</v>
      </c>
      <c r="F34">
        <f t="shared" si="1"/>
        <v>72</v>
      </c>
      <c r="G34">
        <f t="shared" si="5"/>
        <v>0.19444444444444448</v>
      </c>
      <c r="H34">
        <f t="shared" si="2"/>
        <v>4.1666666666666661</v>
      </c>
      <c r="I34">
        <f t="shared" si="3"/>
        <v>27.777777777777779</v>
      </c>
    </row>
    <row r="35" spans="1:9">
      <c r="A35">
        <v>4</v>
      </c>
      <c r="B35">
        <v>0</v>
      </c>
      <c r="C35">
        <v>7</v>
      </c>
      <c r="D35">
        <v>55</v>
      </c>
      <c r="E35">
        <v>10</v>
      </c>
      <c r="F35">
        <f t="shared" si="1"/>
        <v>72</v>
      </c>
      <c r="G35">
        <f t="shared" si="5"/>
        <v>-5.5555555555555552E-2</v>
      </c>
      <c r="H35">
        <f t="shared" si="2"/>
        <v>9.7222222222222232</v>
      </c>
      <c r="I35">
        <f t="shared" si="3"/>
        <v>13.888888888888889</v>
      </c>
    </row>
    <row r="36" spans="1:9">
      <c r="A36">
        <v>4</v>
      </c>
      <c r="B36">
        <v>2</v>
      </c>
      <c r="C36">
        <v>6</v>
      </c>
      <c r="D36">
        <v>51</v>
      </c>
      <c r="E36">
        <v>15</v>
      </c>
      <c r="F36">
        <f t="shared" si="1"/>
        <v>72</v>
      </c>
      <c r="G36">
        <f t="shared" si="5"/>
        <v>4.1666666666666685E-2</v>
      </c>
      <c r="H36">
        <f t="shared" si="2"/>
        <v>8.3333333333333321</v>
      </c>
      <c r="I36">
        <f t="shared" si="3"/>
        <v>20.833333333333336</v>
      </c>
    </row>
    <row r="37" spans="1:9">
      <c r="A37">
        <v>4</v>
      </c>
      <c r="B37">
        <v>4</v>
      </c>
      <c r="C37">
        <v>6</v>
      </c>
      <c r="D37">
        <v>46</v>
      </c>
      <c r="E37">
        <v>20</v>
      </c>
      <c r="F37">
        <f t="shared" si="1"/>
        <v>72</v>
      </c>
      <c r="G37">
        <f t="shared" si="5"/>
        <v>0.11111111111111113</v>
      </c>
      <c r="H37">
        <f t="shared" si="2"/>
        <v>8.3333333333333321</v>
      </c>
      <c r="I37">
        <f t="shared" si="3"/>
        <v>27.777777777777779</v>
      </c>
    </row>
    <row r="38" spans="1:9">
      <c r="A38">
        <v>4</v>
      </c>
      <c r="B38">
        <v>8</v>
      </c>
      <c r="C38">
        <v>8</v>
      </c>
      <c r="D38">
        <v>41</v>
      </c>
      <c r="E38">
        <v>23</v>
      </c>
      <c r="F38">
        <f t="shared" si="1"/>
        <v>72</v>
      </c>
      <c r="G38">
        <f t="shared" si="5"/>
        <v>9.722222222222221E-2</v>
      </c>
      <c r="H38">
        <f t="shared" si="2"/>
        <v>11.111111111111111</v>
      </c>
      <c r="I38">
        <f t="shared" si="3"/>
        <v>31.944444444444443</v>
      </c>
    </row>
    <row r="39" spans="1:9">
      <c r="A39">
        <v>4</v>
      </c>
      <c r="B39">
        <v>16</v>
      </c>
      <c r="C39">
        <v>6</v>
      </c>
      <c r="D39">
        <v>42</v>
      </c>
      <c r="E39">
        <v>24</v>
      </c>
      <c r="F39">
        <f t="shared" si="1"/>
        <v>72</v>
      </c>
      <c r="G39">
        <f t="shared" si="5"/>
        <v>0.16666666666666666</v>
      </c>
      <c r="H39">
        <f t="shared" si="2"/>
        <v>8.3333333333333321</v>
      </c>
      <c r="I39">
        <f t="shared" si="3"/>
        <v>33.333333333333329</v>
      </c>
    </row>
    <row r="40" spans="1:9">
      <c r="A40">
        <v>4</v>
      </c>
      <c r="B40">
        <v>16</v>
      </c>
      <c r="C40">
        <v>7</v>
      </c>
      <c r="D40">
        <v>45</v>
      </c>
      <c r="E40">
        <v>20</v>
      </c>
      <c r="F40">
        <f t="shared" si="1"/>
        <v>72</v>
      </c>
      <c r="G40">
        <f t="shared" si="5"/>
        <v>8.3333333333333343E-2</v>
      </c>
      <c r="H40">
        <f t="shared" si="2"/>
        <v>9.7222222222222232</v>
      </c>
      <c r="I40">
        <f t="shared" si="3"/>
        <v>27.777777777777779</v>
      </c>
    </row>
    <row r="41" spans="1:9">
      <c r="A41">
        <v>8</v>
      </c>
      <c r="B41">
        <v>0</v>
      </c>
      <c r="C41">
        <v>8</v>
      </c>
      <c r="D41">
        <v>40</v>
      </c>
      <c r="E41">
        <v>24</v>
      </c>
      <c r="F41">
        <f t="shared" si="1"/>
        <v>72</v>
      </c>
      <c r="G41">
        <f t="shared" si="5"/>
        <v>0.1111111111111111</v>
      </c>
      <c r="H41">
        <f t="shared" si="2"/>
        <v>11.111111111111111</v>
      </c>
      <c r="I41">
        <f t="shared" si="3"/>
        <v>33.333333333333329</v>
      </c>
    </row>
    <row r="42" spans="1:9">
      <c r="A42">
        <v>8</v>
      </c>
      <c r="B42">
        <v>2</v>
      </c>
      <c r="C42">
        <v>8</v>
      </c>
      <c r="D42">
        <v>45</v>
      </c>
      <c r="E42">
        <v>19</v>
      </c>
      <c r="F42">
        <f t="shared" si="1"/>
        <v>72</v>
      </c>
      <c r="G42">
        <f t="shared" si="5"/>
        <v>4.1666666666666685E-2</v>
      </c>
      <c r="H42">
        <f t="shared" si="2"/>
        <v>11.111111111111111</v>
      </c>
      <c r="I42">
        <f t="shared" si="3"/>
        <v>26.388888888888889</v>
      </c>
    </row>
    <row r="43" spans="1:9">
      <c r="A43">
        <v>8</v>
      </c>
      <c r="B43">
        <v>4</v>
      </c>
      <c r="C43">
        <v>4</v>
      </c>
      <c r="D43">
        <v>43</v>
      </c>
      <c r="E43">
        <v>25</v>
      </c>
      <c r="F43">
        <f t="shared" si="1"/>
        <v>72</v>
      </c>
      <c r="G43">
        <f t="shared" si="5"/>
        <v>0.2361111111111111</v>
      </c>
      <c r="H43">
        <f t="shared" si="2"/>
        <v>5.5555555555555554</v>
      </c>
      <c r="I43">
        <f t="shared" si="3"/>
        <v>34.722222222222221</v>
      </c>
    </row>
    <row r="44" spans="1:9">
      <c r="A44">
        <v>8</v>
      </c>
      <c r="B44">
        <v>4</v>
      </c>
      <c r="C44">
        <v>5</v>
      </c>
      <c r="D44">
        <v>52</v>
      </c>
      <c r="E44">
        <v>15</v>
      </c>
      <c r="F44">
        <f t="shared" ref="F44" si="6">SUM(C44:E44)</f>
        <v>72</v>
      </c>
      <c r="G44">
        <f t="shared" ref="G44" si="7">E44/F44-2*C44/F44</f>
        <v>6.9444444444444448E-2</v>
      </c>
      <c r="H44">
        <f t="shared" si="2"/>
        <v>6.9444444444444446</v>
      </c>
      <c r="I44">
        <f t="shared" si="3"/>
        <v>20.833333333333336</v>
      </c>
    </row>
    <row r="45" spans="1:9">
      <c r="A45">
        <v>8</v>
      </c>
      <c r="B45">
        <v>8</v>
      </c>
      <c r="C45">
        <v>8</v>
      </c>
      <c r="D45">
        <v>48</v>
      </c>
      <c r="E45">
        <v>16</v>
      </c>
      <c r="F45">
        <f t="shared" si="1"/>
        <v>72</v>
      </c>
      <c r="G45">
        <f t="shared" si="5"/>
        <v>0</v>
      </c>
      <c r="H45">
        <f t="shared" si="2"/>
        <v>11.111111111111111</v>
      </c>
      <c r="I45">
        <f t="shared" si="3"/>
        <v>22.222222222222221</v>
      </c>
    </row>
    <row r="46" spans="1:9">
      <c r="A46">
        <v>8</v>
      </c>
      <c r="B46">
        <v>16</v>
      </c>
      <c r="C46">
        <v>3</v>
      </c>
      <c r="D46">
        <v>49</v>
      </c>
      <c r="E46">
        <v>20</v>
      </c>
      <c r="F46">
        <f t="shared" si="1"/>
        <v>72</v>
      </c>
      <c r="G46">
        <f t="shared" si="5"/>
        <v>0.19444444444444448</v>
      </c>
      <c r="H46">
        <f t="shared" si="2"/>
        <v>4.1666666666666661</v>
      </c>
      <c r="I46">
        <f t="shared" si="3"/>
        <v>27.777777777777779</v>
      </c>
    </row>
    <row r="47" spans="1:9">
      <c r="A47">
        <v>8</v>
      </c>
      <c r="B47">
        <v>16</v>
      </c>
      <c r="C47">
        <v>6</v>
      </c>
      <c r="D47">
        <v>48</v>
      </c>
      <c r="E47">
        <v>18</v>
      </c>
      <c r="F47">
        <f t="shared" ref="F47" si="8">SUM(C47:E47)</f>
        <v>72</v>
      </c>
      <c r="G47">
        <f t="shared" ref="G47" si="9">E47/F47-2*C47/F47</f>
        <v>8.3333333333333343E-2</v>
      </c>
      <c r="H47">
        <f t="shared" si="2"/>
        <v>8.3333333333333321</v>
      </c>
      <c r="I47">
        <f t="shared" si="3"/>
        <v>2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06E43-C1A7-154B-BD26-539C012C523F}">
  <dimension ref="A1:I56"/>
  <sheetViews>
    <sheetView zoomScale="150" zoomScaleNormal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7</v>
      </c>
      <c r="D2">
        <v>46</v>
      </c>
      <c r="E2">
        <v>19</v>
      </c>
      <c r="F2">
        <f>SUM(C2:E2)</f>
        <v>72</v>
      </c>
      <c r="G2">
        <f>E2/F2-2*C2/F2</f>
        <v>6.9444444444444448E-2</v>
      </c>
      <c r="H2">
        <f>C2/F2 *100</f>
        <v>9.7222222222222232</v>
      </c>
      <c r="I2">
        <f>E2/F2 *100</f>
        <v>26.388888888888889</v>
      </c>
    </row>
    <row r="3" spans="1:9">
      <c r="A3">
        <v>0</v>
      </c>
      <c r="B3">
        <v>0</v>
      </c>
      <c r="C3">
        <v>11</v>
      </c>
      <c r="D3">
        <v>37</v>
      </c>
      <c r="E3">
        <v>24</v>
      </c>
      <c r="F3">
        <f>SUM(C3:E3)</f>
        <v>72</v>
      </c>
      <c r="G3">
        <f>E3/F3-2*C3/F3</f>
        <v>2.7777777777777735E-2</v>
      </c>
      <c r="H3">
        <f t="shared" ref="H3:H56" si="0">C3/F3 *100</f>
        <v>15.277777777777779</v>
      </c>
      <c r="I3">
        <f t="shared" ref="I3:I56" si="1">E3/F3 *100</f>
        <v>33.333333333333329</v>
      </c>
    </row>
    <row r="4" spans="1:9">
      <c r="A4">
        <v>0</v>
      </c>
      <c r="B4">
        <v>0</v>
      </c>
      <c r="C4">
        <v>10</v>
      </c>
      <c r="D4">
        <v>41</v>
      </c>
      <c r="E4">
        <v>21</v>
      </c>
      <c r="F4">
        <f>SUM(C4:E4)</f>
        <v>72</v>
      </c>
      <c r="G4">
        <f>E4/F4-2*C4/F4</f>
        <v>1.3888888888888895E-2</v>
      </c>
      <c r="H4">
        <f t="shared" si="0"/>
        <v>13.888888888888889</v>
      </c>
      <c r="I4">
        <f t="shared" si="1"/>
        <v>29.166666666666668</v>
      </c>
    </row>
    <row r="5" spans="1:9">
      <c r="A5">
        <v>0</v>
      </c>
      <c r="B5">
        <v>0</v>
      </c>
      <c r="C5">
        <v>11</v>
      </c>
      <c r="D5">
        <v>35</v>
      </c>
      <c r="E5">
        <v>26</v>
      </c>
      <c r="F5">
        <f t="shared" ref="F5:F17" si="2">SUM(C5:E5)</f>
        <v>72</v>
      </c>
      <c r="G5">
        <f t="shared" ref="G5:G17" si="3">E5/F5-2*C5/F5</f>
        <v>5.5555555555555525E-2</v>
      </c>
      <c r="H5">
        <f t="shared" si="0"/>
        <v>15.277777777777779</v>
      </c>
      <c r="I5">
        <f t="shared" si="1"/>
        <v>36.111111111111107</v>
      </c>
    </row>
    <row r="6" spans="1:9">
      <c r="A6">
        <v>0</v>
      </c>
      <c r="B6">
        <v>0</v>
      </c>
      <c r="C6">
        <v>5</v>
      </c>
      <c r="D6">
        <v>51</v>
      </c>
      <c r="E6">
        <v>16</v>
      </c>
      <c r="F6">
        <f t="shared" si="2"/>
        <v>72</v>
      </c>
      <c r="G6">
        <f t="shared" si="3"/>
        <v>8.3333333333333315E-2</v>
      </c>
      <c r="H6">
        <f t="shared" si="0"/>
        <v>6.9444444444444446</v>
      </c>
      <c r="I6">
        <f t="shared" si="1"/>
        <v>22.222222222222221</v>
      </c>
    </row>
    <row r="7" spans="1:9">
      <c r="A7">
        <v>0</v>
      </c>
      <c r="B7">
        <v>0</v>
      </c>
      <c r="C7">
        <v>9</v>
      </c>
      <c r="D7">
        <v>46</v>
      </c>
      <c r="E7">
        <v>17</v>
      </c>
      <c r="F7">
        <f t="shared" si="2"/>
        <v>72</v>
      </c>
      <c r="G7">
        <f t="shared" si="3"/>
        <v>-1.3888888888888895E-2</v>
      </c>
      <c r="H7">
        <f t="shared" si="0"/>
        <v>12.5</v>
      </c>
      <c r="I7">
        <f t="shared" si="1"/>
        <v>23.611111111111111</v>
      </c>
    </row>
    <row r="8" spans="1:9">
      <c r="A8">
        <v>0</v>
      </c>
      <c r="B8">
        <v>0</v>
      </c>
      <c r="C8">
        <v>12</v>
      </c>
      <c r="D8">
        <v>43</v>
      </c>
      <c r="E8">
        <v>17</v>
      </c>
      <c r="F8">
        <f t="shared" si="2"/>
        <v>72</v>
      </c>
      <c r="G8">
        <f t="shared" si="3"/>
        <v>-9.722222222222221E-2</v>
      </c>
      <c r="H8">
        <f t="shared" si="0"/>
        <v>16.666666666666664</v>
      </c>
      <c r="I8">
        <f t="shared" si="1"/>
        <v>23.611111111111111</v>
      </c>
    </row>
    <row r="9" spans="1:9">
      <c r="A9">
        <v>0</v>
      </c>
      <c r="B9">
        <v>0</v>
      </c>
      <c r="C9">
        <v>6</v>
      </c>
      <c r="D9">
        <v>46</v>
      </c>
      <c r="E9">
        <v>20</v>
      </c>
      <c r="F9">
        <f t="shared" si="2"/>
        <v>72</v>
      </c>
      <c r="G9">
        <f t="shared" si="3"/>
        <v>0.11111111111111113</v>
      </c>
      <c r="H9">
        <f t="shared" si="0"/>
        <v>8.3333333333333321</v>
      </c>
      <c r="I9">
        <f t="shared" si="1"/>
        <v>27.777777777777779</v>
      </c>
    </row>
    <row r="10" spans="1:9">
      <c r="A10">
        <v>0</v>
      </c>
      <c r="B10">
        <v>0</v>
      </c>
      <c r="C10">
        <v>15</v>
      </c>
      <c r="D10">
        <v>39</v>
      </c>
      <c r="E10">
        <v>18</v>
      </c>
      <c r="F10">
        <f t="shared" si="2"/>
        <v>72</v>
      </c>
      <c r="G10">
        <f t="shared" si="3"/>
        <v>-0.16666666666666669</v>
      </c>
      <c r="H10">
        <f t="shared" si="0"/>
        <v>20.833333333333336</v>
      </c>
      <c r="I10">
        <f t="shared" si="1"/>
        <v>25</v>
      </c>
    </row>
    <row r="11" spans="1:9">
      <c r="A11">
        <v>0</v>
      </c>
      <c r="B11">
        <v>0</v>
      </c>
      <c r="C11">
        <v>14</v>
      </c>
      <c r="D11">
        <v>43</v>
      </c>
      <c r="E11">
        <v>15</v>
      </c>
      <c r="F11">
        <f t="shared" si="2"/>
        <v>72</v>
      </c>
      <c r="G11">
        <f t="shared" si="3"/>
        <v>-0.18055555555555555</v>
      </c>
      <c r="H11">
        <f t="shared" si="0"/>
        <v>19.444444444444446</v>
      </c>
      <c r="I11">
        <f t="shared" si="1"/>
        <v>20.833333333333336</v>
      </c>
    </row>
    <row r="12" spans="1:9">
      <c r="A12">
        <v>0</v>
      </c>
      <c r="B12">
        <v>0</v>
      </c>
      <c r="C12">
        <v>8</v>
      </c>
      <c r="D12">
        <v>42</v>
      </c>
      <c r="E12">
        <v>22</v>
      </c>
      <c r="F12">
        <f t="shared" si="2"/>
        <v>72</v>
      </c>
      <c r="G12">
        <f t="shared" si="3"/>
        <v>8.333333333333337E-2</v>
      </c>
      <c r="H12">
        <f t="shared" si="0"/>
        <v>11.111111111111111</v>
      </c>
      <c r="I12">
        <f t="shared" si="1"/>
        <v>30.555555555555557</v>
      </c>
    </row>
    <row r="13" spans="1:9">
      <c r="A13">
        <v>0</v>
      </c>
      <c r="B13">
        <v>0</v>
      </c>
      <c r="C13">
        <v>9</v>
      </c>
      <c r="D13">
        <v>45</v>
      </c>
      <c r="E13">
        <v>18</v>
      </c>
      <c r="F13">
        <f t="shared" si="2"/>
        <v>72</v>
      </c>
      <c r="G13">
        <f t="shared" si="3"/>
        <v>0</v>
      </c>
      <c r="H13">
        <f t="shared" si="0"/>
        <v>12.5</v>
      </c>
      <c r="I13">
        <f t="shared" si="1"/>
        <v>25</v>
      </c>
    </row>
    <row r="14" spans="1:9">
      <c r="A14">
        <v>0</v>
      </c>
      <c r="B14">
        <v>0</v>
      </c>
      <c r="C14">
        <v>13</v>
      </c>
      <c r="D14">
        <v>36</v>
      </c>
      <c r="E14">
        <v>23</v>
      </c>
      <c r="F14">
        <f t="shared" si="2"/>
        <v>72</v>
      </c>
      <c r="G14">
        <f t="shared" si="3"/>
        <v>-4.1666666666666685E-2</v>
      </c>
      <c r="H14">
        <f t="shared" si="0"/>
        <v>18.055555555555554</v>
      </c>
      <c r="I14">
        <f t="shared" si="1"/>
        <v>31.944444444444443</v>
      </c>
    </row>
    <row r="15" spans="1:9">
      <c r="A15">
        <v>0</v>
      </c>
      <c r="B15">
        <v>0</v>
      </c>
      <c r="C15">
        <v>13</v>
      </c>
      <c r="D15">
        <v>42</v>
      </c>
      <c r="E15">
        <v>17</v>
      </c>
      <c r="F15">
        <f t="shared" si="2"/>
        <v>72</v>
      </c>
      <c r="G15">
        <f t="shared" si="3"/>
        <v>-0.125</v>
      </c>
      <c r="H15">
        <f t="shared" si="0"/>
        <v>18.055555555555554</v>
      </c>
      <c r="I15">
        <f t="shared" si="1"/>
        <v>23.611111111111111</v>
      </c>
    </row>
    <row r="16" spans="1:9">
      <c r="A16">
        <v>0</v>
      </c>
      <c r="B16">
        <v>0</v>
      </c>
      <c r="C16">
        <v>11</v>
      </c>
      <c r="D16">
        <v>46</v>
      </c>
      <c r="E16">
        <v>15</v>
      </c>
      <c r="F16">
        <f t="shared" si="2"/>
        <v>72</v>
      </c>
      <c r="G16">
        <f t="shared" si="3"/>
        <v>-9.7222222222222238E-2</v>
      </c>
      <c r="H16">
        <f t="shared" si="0"/>
        <v>15.277777777777779</v>
      </c>
      <c r="I16">
        <f t="shared" si="1"/>
        <v>20.833333333333336</v>
      </c>
    </row>
    <row r="17" spans="1:9">
      <c r="A17">
        <v>0</v>
      </c>
      <c r="B17">
        <v>0</v>
      </c>
      <c r="C17">
        <v>13</v>
      </c>
      <c r="D17">
        <v>37</v>
      </c>
      <c r="E17">
        <v>22</v>
      </c>
      <c r="F17">
        <f t="shared" si="2"/>
        <v>72</v>
      </c>
      <c r="G17">
        <f t="shared" si="3"/>
        <v>-5.5555555555555525E-2</v>
      </c>
      <c r="H17">
        <f t="shared" si="0"/>
        <v>18.055555555555554</v>
      </c>
      <c r="I17">
        <f t="shared" si="1"/>
        <v>30.555555555555557</v>
      </c>
    </row>
    <row r="18" spans="1:9">
      <c r="A18">
        <v>0</v>
      </c>
      <c r="B18">
        <v>4</v>
      </c>
      <c r="C18">
        <v>15</v>
      </c>
      <c r="D18">
        <v>39</v>
      </c>
      <c r="E18">
        <v>18</v>
      </c>
      <c r="F18">
        <f t="shared" ref="F18:F56" si="4">SUM(C18:E18)</f>
        <v>72</v>
      </c>
      <c r="G18">
        <f t="shared" ref="G18:G45" si="5">E18/F18-2*C18/F18</f>
        <v>-0.16666666666666669</v>
      </c>
      <c r="H18">
        <f t="shared" si="0"/>
        <v>20.833333333333336</v>
      </c>
      <c r="I18">
        <f t="shared" si="1"/>
        <v>25</v>
      </c>
    </row>
    <row r="19" spans="1:9">
      <c r="A19">
        <v>0</v>
      </c>
      <c r="B19">
        <v>8</v>
      </c>
      <c r="C19">
        <v>10</v>
      </c>
      <c r="D19">
        <v>40</v>
      </c>
      <c r="E19">
        <v>22</v>
      </c>
      <c r="F19">
        <f t="shared" si="4"/>
        <v>72</v>
      </c>
      <c r="G19">
        <f t="shared" si="5"/>
        <v>2.777777777777779E-2</v>
      </c>
      <c r="H19">
        <f t="shared" si="0"/>
        <v>13.888888888888889</v>
      </c>
      <c r="I19">
        <f t="shared" si="1"/>
        <v>30.555555555555557</v>
      </c>
    </row>
    <row r="20" spans="1:9">
      <c r="A20">
        <v>0</v>
      </c>
      <c r="B20">
        <v>16</v>
      </c>
      <c r="C20">
        <v>9</v>
      </c>
      <c r="D20">
        <v>45</v>
      </c>
      <c r="E20">
        <v>18</v>
      </c>
      <c r="F20">
        <f t="shared" si="4"/>
        <v>72</v>
      </c>
      <c r="G20">
        <f t="shared" si="5"/>
        <v>0</v>
      </c>
      <c r="H20">
        <f t="shared" si="0"/>
        <v>12.5</v>
      </c>
      <c r="I20">
        <f t="shared" si="1"/>
        <v>25</v>
      </c>
    </row>
    <row r="21" spans="1:9">
      <c r="A21">
        <v>0</v>
      </c>
      <c r="B21">
        <v>32</v>
      </c>
      <c r="C21">
        <v>8</v>
      </c>
      <c r="D21">
        <v>42</v>
      </c>
      <c r="E21">
        <v>22</v>
      </c>
      <c r="F21">
        <f t="shared" si="4"/>
        <v>72</v>
      </c>
      <c r="G21">
        <f t="shared" si="5"/>
        <v>8.333333333333337E-2</v>
      </c>
      <c r="H21">
        <f t="shared" si="0"/>
        <v>11.111111111111111</v>
      </c>
      <c r="I21">
        <f t="shared" si="1"/>
        <v>30.555555555555557</v>
      </c>
    </row>
    <row r="22" spans="1:9">
      <c r="A22">
        <v>0</v>
      </c>
      <c r="B22">
        <v>64</v>
      </c>
      <c r="C22">
        <v>7</v>
      </c>
      <c r="D22">
        <v>45</v>
      </c>
      <c r="E22">
        <v>20</v>
      </c>
      <c r="F22">
        <f t="shared" si="4"/>
        <v>72</v>
      </c>
      <c r="G22">
        <f t="shared" si="5"/>
        <v>8.3333333333333343E-2</v>
      </c>
      <c r="H22">
        <f t="shared" si="0"/>
        <v>9.7222222222222232</v>
      </c>
      <c r="I22">
        <f t="shared" si="1"/>
        <v>27.777777777777779</v>
      </c>
    </row>
    <row r="23" spans="1:9">
      <c r="A23">
        <v>1</v>
      </c>
      <c r="B23">
        <v>0</v>
      </c>
      <c r="C23">
        <v>3</v>
      </c>
      <c r="D23">
        <v>44</v>
      </c>
      <c r="E23">
        <v>25</v>
      </c>
      <c r="F23">
        <f t="shared" si="4"/>
        <v>72</v>
      </c>
      <c r="G23">
        <f t="shared" si="5"/>
        <v>0.2638888888888889</v>
      </c>
      <c r="H23">
        <f t="shared" si="0"/>
        <v>4.1666666666666661</v>
      </c>
      <c r="I23">
        <f t="shared" si="1"/>
        <v>34.722222222222221</v>
      </c>
    </row>
    <row r="24" spans="1:9">
      <c r="A24">
        <v>1</v>
      </c>
      <c r="B24">
        <v>0</v>
      </c>
      <c r="C24">
        <v>7</v>
      </c>
      <c r="D24">
        <v>41</v>
      </c>
      <c r="E24">
        <v>24</v>
      </c>
      <c r="F24">
        <f t="shared" si="4"/>
        <v>72</v>
      </c>
      <c r="G24">
        <f t="shared" si="5"/>
        <v>0.13888888888888887</v>
      </c>
      <c r="H24">
        <f t="shared" si="0"/>
        <v>9.7222222222222232</v>
      </c>
      <c r="I24">
        <f t="shared" si="1"/>
        <v>33.333333333333329</v>
      </c>
    </row>
    <row r="25" spans="1:9">
      <c r="A25">
        <v>1</v>
      </c>
      <c r="B25">
        <v>4</v>
      </c>
      <c r="C25">
        <v>13</v>
      </c>
      <c r="D25">
        <v>43</v>
      </c>
      <c r="E25">
        <v>16</v>
      </c>
      <c r="F25">
        <f t="shared" si="4"/>
        <v>72</v>
      </c>
      <c r="G25">
        <f t="shared" si="5"/>
        <v>-0.1388888888888889</v>
      </c>
      <c r="H25">
        <f t="shared" si="0"/>
        <v>18.055555555555554</v>
      </c>
      <c r="I25">
        <f t="shared" si="1"/>
        <v>22.222222222222221</v>
      </c>
    </row>
    <row r="26" spans="1:9">
      <c r="A26">
        <v>1</v>
      </c>
      <c r="B26">
        <v>8</v>
      </c>
      <c r="C26">
        <v>8</v>
      </c>
      <c r="D26">
        <v>47</v>
      </c>
      <c r="E26">
        <v>17</v>
      </c>
      <c r="F26">
        <f t="shared" si="4"/>
        <v>72</v>
      </c>
      <c r="G26">
        <f t="shared" si="5"/>
        <v>1.3888888888888895E-2</v>
      </c>
      <c r="H26">
        <f t="shared" si="0"/>
        <v>11.111111111111111</v>
      </c>
      <c r="I26">
        <f t="shared" si="1"/>
        <v>23.611111111111111</v>
      </c>
    </row>
    <row r="27" spans="1:9">
      <c r="A27">
        <v>1</v>
      </c>
      <c r="B27">
        <v>16</v>
      </c>
      <c r="C27">
        <v>6</v>
      </c>
      <c r="D27">
        <v>40</v>
      </c>
      <c r="E27">
        <v>26</v>
      </c>
      <c r="F27">
        <f t="shared" si="4"/>
        <v>72</v>
      </c>
      <c r="G27">
        <f t="shared" si="5"/>
        <v>0.19444444444444445</v>
      </c>
      <c r="H27">
        <f t="shared" si="0"/>
        <v>8.3333333333333321</v>
      </c>
      <c r="I27">
        <f t="shared" si="1"/>
        <v>36.111111111111107</v>
      </c>
    </row>
    <row r="28" spans="1:9">
      <c r="A28">
        <v>1</v>
      </c>
      <c r="B28">
        <v>16</v>
      </c>
      <c r="C28">
        <v>6</v>
      </c>
      <c r="D28">
        <v>37</v>
      </c>
      <c r="E28">
        <v>29</v>
      </c>
      <c r="F28">
        <f t="shared" si="4"/>
        <v>72</v>
      </c>
      <c r="G28">
        <f t="shared" si="5"/>
        <v>0.23611111111111113</v>
      </c>
      <c r="H28">
        <f t="shared" si="0"/>
        <v>8.3333333333333321</v>
      </c>
      <c r="I28">
        <f t="shared" si="1"/>
        <v>40.277777777777779</v>
      </c>
    </row>
    <row r="29" spans="1:9">
      <c r="A29">
        <v>1</v>
      </c>
      <c r="B29">
        <v>32</v>
      </c>
      <c r="C29">
        <v>7</v>
      </c>
      <c r="D29">
        <v>41</v>
      </c>
      <c r="E29">
        <v>24</v>
      </c>
      <c r="F29">
        <f t="shared" si="4"/>
        <v>72</v>
      </c>
      <c r="G29">
        <f t="shared" si="5"/>
        <v>0.13888888888888887</v>
      </c>
      <c r="H29">
        <f t="shared" si="0"/>
        <v>9.7222222222222232</v>
      </c>
      <c r="I29">
        <f t="shared" si="1"/>
        <v>33.333333333333329</v>
      </c>
    </row>
    <row r="30" spans="1:9">
      <c r="A30">
        <v>1</v>
      </c>
      <c r="B30">
        <v>64</v>
      </c>
      <c r="C30">
        <v>5</v>
      </c>
      <c r="D30">
        <v>46</v>
      </c>
      <c r="E30">
        <v>21</v>
      </c>
      <c r="F30">
        <f t="shared" si="4"/>
        <v>72</v>
      </c>
      <c r="G30">
        <f t="shared" si="5"/>
        <v>0.15277777777777779</v>
      </c>
      <c r="H30">
        <f t="shared" si="0"/>
        <v>6.9444444444444446</v>
      </c>
      <c r="I30">
        <f t="shared" si="1"/>
        <v>29.166666666666668</v>
      </c>
    </row>
    <row r="31" spans="1:9">
      <c r="A31">
        <v>2</v>
      </c>
      <c r="B31">
        <v>0</v>
      </c>
      <c r="C31">
        <v>9</v>
      </c>
      <c r="D31">
        <v>44</v>
      </c>
      <c r="E31">
        <v>19</v>
      </c>
      <c r="F31">
        <f t="shared" si="4"/>
        <v>72</v>
      </c>
      <c r="G31">
        <f t="shared" si="5"/>
        <v>1.3888888888888895E-2</v>
      </c>
      <c r="H31">
        <f t="shared" si="0"/>
        <v>12.5</v>
      </c>
      <c r="I31">
        <f t="shared" si="1"/>
        <v>26.388888888888889</v>
      </c>
    </row>
    <row r="32" spans="1:9">
      <c r="A32">
        <v>2</v>
      </c>
      <c r="B32">
        <v>4</v>
      </c>
      <c r="C32">
        <v>10</v>
      </c>
      <c r="D32">
        <v>37</v>
      </c>
      <c r="E32">
        <v>25</v>
      </c>
      <c r="F32">
        <f t="shared" si="4"/>
        <v>72</v>
      </c>
      <c r="G32">
        <f t="shared" si="5"/>
        <v>6.944444444444442E-2</v>
      </c>
      <c r="H32">
        <f t="shared" si="0"/>
        <v>13.888888888888889</v>
      </c>
      <c r="I32">
        <f t="shared" si="1"/>
        <v>34.722222222222221</v>
      </c>
    </row>
    <row r="33" spans="1:9">
      <c r="A33">
        <v>2</v>
      </c>
      <c r="B33">
        <v>8</v>
      </c>
      <c r="C33">
        <v>13</v>
      </c>
      <c r="D33">
        <v>42</v>
      </c>
      <c r="E33">
        <v>17</v>
      </c>
      <c r="F33">
        <f t="shared" si="4"/>
        <v>72</v>
      </c>
      <c r="G33">
        <f t="shared" si="5"/>
        <v>-0.125</v>
      </c>
      <c r="H33">
        <f t="shared" si="0"/>
        <v>18.055555555555554</v>
      </c>
      <c r="I33">
        <f t="shared" si="1"/>
        <v>23.611111111111111</v>
      </c>
    </row>
    <row r="34" spans="1:9">
      <c r="A34">
        <v>2</v>
      </c>
      <c r="B34">
        <v>16</v>
      </c>
      <c r="C34">
        <v>8</v>
      </c>
      <c r="D34">
        <v>40</v>
      </c>
      <c r="E34">
        <v>24</v>
      </c>
      <c r="F34">
        <f t="shared" si="4"/>
        <v>72</v>
      </c>
      <c r="G34">
        <f t="shared" si="5"/>
        <v>0.1111111111111111</v>
      </c>
      <c r="H34">
        <f t="shared" si="0"/>
        <v>11.111111111111111</v>
      </c>
      <c r="I34">
        <f t="shared" si="1"/>
        <v>33.333333333333329</v>
      </c>
    </row>
    <row r="35" spans="1:9">
      <c r="A35">
        <v>2</v>
      </c>
      <c r="B35">
        <v>32</v>
      </c>
      <c r="C35">
        <v>8</v>
      </c>
      <c r="D35">
        <v>43</v>
      </c>
      <c r="E35">
        <v>21</v>
      </c>
      <c r="F35">
        <f t="shared" si="4"/>
        <v>72</v>
      </c>
      <c r="G35">
        <f t="shared" si="5"/>
        <v>6.9444444444444475E-2</v>
      </c>
      <c r="H35">
        <f t="shared" si="0"/>
        <v>11.111111111111111</v>
      </c>
      <c r="I35">
        <f t="shared" si="1"/>
        <v>29.166666666666668</v>
      </c>
    </row>
    <row r="36" spans="1:9">
      <c r="A36">
        <v>2</v>
      </c>
      <c r="B36">
        <v>64</v>
      </c>
      <c r="C36">
        <v>2</v>
      </c>
      <c r="D36">
        <v>51</v>
      </c>
      <c r="E36">
        <v>19</v>
      </c>
      <c r="F36">
        <f t="shared" si="4"/>
        <v>72</v>
      </c>
      <c r="G36">
        <f t="shared" si="5"/>
        <v>0.20833333333333334</v>
      </c>
      <c r="H36">
        <f t="shared" si="0"/>
        <v>2.7777777777777777</v>
      </c>
      <c r="I36">
        <f t="shared" si="1"/>
        <v>26.388888888888889</v>
      </c>
    </row>
    <row r="37" spans="1:9">
      <c r="A37">
        <v>2</v>
      </c>
      <c r="B37">
        <v>64</v>
      </c>
      <c r="C37">
        <v>6</v>
      </c>
      <c r="D37">
        <v>42</v>
      </c>
      <c r="E37">
        <v>24</v>
      </c>
      <c r="F37">
        <f t="shared" ref="F37" si="6">SUM(C37:E37)</f>
        <v>72</v>
      </c>
      <c r="G37">
        <f t="shared" ref="G37" si="7">E37/F37-2*C37/F37</f>
        <v>0.16666666666666666</v>
      </c>
      <c r="H37">
        <f t="shared" si="0"/>
        <v>8.3333333333333321</v>
      </c>
      <c r="I37">
        <f t="shared" si="1"/>
        <v>33.333333333333329</v>
      </c>
    </row>
    <row r="38" spans="1:9">
      <c r="A38">
        <v>4</v>
      </c>
      <c r="B38">
        <v>0</v>
      </c>
      <c r="C38">
        <v>7</v>
      </c>
      <c r="D38">
        <v>45</v>
      </c>
      <c r="E38">
        <v>20</v>
      </c>
      <c r="F38">
        <f t="shared" si="4"/>
        <v>72</v>
      </c>
      <c r="G38">
        <f t="shared" si="5"/>
        <v>8.3333333333333343E-2</v>
      </c>
      <c r="H38">
        <f t="shared" si="0"/>
        <v>9.7222222222222232</v>
      </c>
      <c r="I38">
        <f t="shared" si="1"/>
        <v>27.777777777777779</v>
      </c>
    </row>
    <row r="39" spans="1:9">
      <c r="A39">
        <v>4</v>
      </c>
      <c r="B39">
        <v>4</v>
      </c>
      <c r="C39">
        <v>9</v>
      </c>
      <c r="D39">
        <v>48</v>
      </c>
      <c r="E39">
        <v>15</v>
      </c>
      <c r="F39">
        <f t="shared" si="4"/>
        <v>72</v>
      </c>
      <c r="G39">
        <f t="shared" si="5"/>
        <v>-4.1666666666666657E-2</v>
      </c>
      <c r="H39">
        <f t="shared" si="0"/>
        <v>12.5</v>
      </c>
      <c r="I39">
        <f t="shared" si="1"/>
        <v>20.833333333333336</v>
      </c>
    </row>
    <row r="40" spans="1:9">
      <c r="A40">
        <v>4</v>
      </c>
      <c r="B40">
        <v>8</v>
      </c>
      <c r="C40">
        <v>8</v>
      </c>
      <c r="D40">
        <v>42</v>
      </c>
      <c r="E40">
        <v>22</v>
      </c>
      <c r="F40">
        <f t="shared" si="4"/>
        <v>72</v>
      </c>
      <c r="G40">
        <f t="shared" si="5"/>
        <v>8.333333333333337E-2</v>
      </c>
      <c r="H40">
        <f t="shared" si="0"/>
        <v>11.111111111111111</v>
      </c>
      <c r="I40">
        <f t="shared" si="1"/>
        <v>30.555555555555557</v>
      </c>
    </row>
    <row r="41" spans="1:9">
      <c r="A41">
        <v>4</v>
      </c>
      <c r="B41">
        <v>16</v>
      </c>
      <c r="C41">
        <v>8</v>
      </c>
      <c r="D41">
        <v>47</v>
      </c>
      <c r="E41">
        <v>17</v>
      </c>
      <c r="F41">
        <f t="shared" si="4"/>
        <v>72</v>
      </c>
      <c r="G41">
        <f t="shared" si="5"/>
        <v>1.3888888888888895E-2</v>
      </c>
      <c r="H41">
        <f t="shared" si="0"/>
        <v>11.111111111111111</v>
      </c>
      <c r="I41">
        <f t="shared" si="1"/>
        <v>23.611111111111111</v>
      </c>
    </row>
    <row r="42" spans="1:9">
      <c r="A42">
        <v>4</v>
      </c>
      <c r="B42">
        <v>32</v>
      </c>
      <c r="C42">
        <v>11</v>
      </c>
      <c r="D42">
        <v>45</v>
      </c>
      <c r="E42">
        <v>16</v>
      </c>
      <c r="F42">
        <f t="shared" si="4"/>
        <v>72</v>
      </c>
      <c r="G42">
        <f t="shared" si="5"/>
        <v>-8.333333333333337E-2</v>
      </c>
      <c r="H42">
        <f t="shared" si="0"/>
        <v>15.277777777777779</v>
      </c>
      <c r="I42">
        <f t="shared" si="1"/>
        <v>22.222222222222221</v>
      </c>
    </row>
    <row r="43" spans="1:9">
      <c r="A43">
        <v>4</v>
      </c>
      <c r="B43">
        <v>64</v>
      </c>
      <c r="C43">
        <v>5</v>
      </c>
      <c r="D43">
        <v>46</v>
      </c>
      <c r="E43">
        <v>21</v>
      </c>
      <c r="F43">
        <f t="shared" si="4"/>
        <v>72</v>
      </c>
      <c r="G43">
        <f t="shared" si="5"/>
        <v>0.15277777777777779</v>
      </c>
      <c r="H43">
        <f t="shared" si="0"/>
        <v>6.9444444444444446</v>
      </c>
      <c r="I43">
        <f t="shared" si="1"/>
        <v>29.166666666666668</v>
      </c>
    </row>
    <row r="44" spans="1:9">
      <c r="A44">
        <v>4</v>
      </c>
      <c r="B44">
        <v>64</v>
      </c>
      <c r="C44">
        <v>1</v>
      </c>
      <c r="D44">
        <v>47</v>
      </c>
      <c r="E44">
        <v>24</v>
      </c>
      <c r="F44">
        <f t="shared" si="4"/>
        <v>72</v>
      </c>
      <c r="G44">
        <f t="shared" si="5"/>
        <v>0.30555555555555552</v>
      </c>
      <c r="H44">
        <f t="shared" si="0"/>
        <v>1.3888888888888888</v>
      </c>
      <c r="I44">
        <f t="shared" si="1"/>
        <v>33.333333333333329</v>
      </c>
    </row>
    <row r="45" spans="1:9">
      <c r="A45">
        <v>8</v>
      </c>
      <c r="B45">
        <v>0</v>
      </c>
      <c r="C45">
        <v>7</v>
      </c>
      <c r="D45">
        <v>44</v>
      </c>
      <c r="E45">
        <v>21</v>
      </c>
      <c r="F45">
        <f t="shared" si="4"/>
        <v>72</v>
      </c>
      <c r="G45">
        <f t="shared" si="5"/>
        <v>9.7222222222222238E-2</v>
      </c>
      <c r="H45">
        <f t="shared" si="0"/>
        <v>9.7222222222222232</v>
      </c>
      <c r="I45">
        <f t="shared" si="1"/>
        <v>29.166666666666668</v>
      </c>
    </row>
    <row r="46" spans="1:9">
      <c r="A46">
        <v>8</v>
      </c>
      <c r="B46">
        <v>4</v>
      </c>
      <c r="C46">
        <v>9</v>
      </c>
      <c r="D46">
        <v>39</v>
      </c>
      <c r="E46">
        <v>24</v>
      </c>
      <c r="F46">
        <f t="shared" si="4"/>
        <v>72</v>
      </c>
      <c r="G46">
        <f>E46/F46-2*C46/F46</f>
        <v>8.3333333333333315E-2</v>
      </c>
      <c r="H46">
        <f t="shared" si="0"/>
        <v>12.5</v>
      </c>
      <c r="I46">
        <f t="shared" si="1"/>
        <v>33.333333333333329</v>
      </c>
    </row>
    <row r="47" spans="1:9">
      <c r="A47">
        <v>8</v>
      </c>
      <c r="B47">
        <v>8</v>
      </c>
      <c r="C47">
        <v>6</v>
      </c>
      <c r="D47">
        <v>47</v>
      </c>
      <c r="E47">
        <v>19</v>
      </c>
      <c r="F47">
        <f t="shared" si="4"/>
        <v>72</v>
      </c>
      <c r="G47">
        <f>E47/F47-2*C47/F47</f>
        <v>9.7222222222222238E-2</v>
      </c>
      <c r="H47">
        <f t="shared" si="0"/>
        <v>8.3333333333333321</v>
      </c>
      <c r="I47">
        <f t="shared" si="1"/>
        <v>26.388888888888889</v>
      </c>
    </row>
    <row r="48" spans="1:9">
      <c r="A48">
        <v>8</v>
      </c>
      <c r="B48">
        <v>16</v>
      </c>
      <c r="C48">
        <v>6</v>
      </c>
      <c r="D48">
        <v>49</v>
      </c>
      <c r="E48">
        <v>17</v>
      </c>
      <c r="F48">
        <f t="shared" si="4"/>
        <v>72</v>
      </c>
      <c r="G48">
        <f>E48/F48-2*C48/F48</f>
        <v>6.9444444444444448E-2</v>
      </c>
      <c r="H48">
        <f t="shared" si="0"/>
        <v>8.3333333333333321</v>
      </c>
      <c r="I48">
        <f t="shared" si="1"/>
        <v>23.611111111111111</v>
      </c>
    </row>
    <row r="49" spans="1:9">
      <c r="A49">
        <v>8</v>
      </c>
      <c r="B49">
        <v>32</v>
      </c>
      <c r="C49">
        <v>8</v>
      </c>
      <c r="D49">
        <v>47</v>
      </c>
      <c r="E49">
        <v>17</v>
      </c>
      <c r="F49">
        <f t="shared" si="4"/>
        <v>72</v>
      </c>
      <c r="G49">
        <f t="shared" ref="G49:G56" si="8">E49/F49-2*C49/F49</f>
        <v>1.3888888888888895E-2</v>
      </c>
      <c r="H49">
        <f t="shared" si="0"/>
        <v>11.111111111111111</v>
      </c>
      <c r="I49">
        <f t="shared" si="1"/>
        <v>23.611111111111111</v>
      </c>
    </row>
    <row r="50" spans="1:9">
      <c r="A50">
        <v>8</v>
      </c>
      <c r="B50">
        <v>64</v>
      </c>
      <c r="C50">
        <v>8</v>
      </c>
      <c r="D50">
        <v>42</v>
      </c>
      <c r="E50">
        <v>22</v>
      </c>
      <c r="F50">
        <f t="shared" si="4"/>
        <v>72</v>
      </c>
      <c r="G50">
        <f t="shared" si="8"/>
        <v>8.333333333333337E-2</v>
      </c>
      <c r="H50">
        <f t="shared" si="0"/>
        <v>11.111111111111111</v>
      </c>
      <c r="I50">
        <f t="shared" si="1"/>
        <v>30.555555555555557</v>
      </c>
    </row>
    <row r="51" spans="1:9">
      <c r="A51">
        <v>16</v>
      </c>
      <c r="B51">
        <v>0</v>
      </c>
      <c r="C51">
        <v>10</v>
      </c>
      <c r="D51">
        <v>40</v>
      </c>
      <c r="E51">
        <v>22</v>
      </c>
      <c r="F51">
        <f t="shared" si="4"/>
        <v>72</v>
      </c>
      <c r="G51">
        <f t="shared" si="8"/>
        <v>2.777777777777779E-2</v>
      </c>
      <c r="H51">
        <f t="shared" si="0"/>
        <v>13.888888888888889</v>
      </c>
      <c r="I51">
        <f t="shared" si="1"/>
        <v>30.555555555555557</v>
      </c>
    </row>
    <row r="52" spans="1:9">
      <c r="A52">
        <v>16</v>
      </c>
      <c r="B52">
        <v>4</v>
      </c>
      <c r="C52">
        <v>10</v>
      </c>
      <c r="D52">
        <v>46</v>
      </c>
      <c r="E52">
        <v>16</v>
      </c>
      <c r="F52">
        <f t="shared" si="4"/>
        <v>72</v>
      </c>
      <c r="G52">
        <f t="shared" si="8"/>
        <v>-5.555555555555558E-2</v>
      </c>
      <c r="H52">
        <f t="shared" si="0"/>
        <v>13.888888888888889</v>
      </c>
      <c r="I52">
        <f t="shared" si="1"/>
        <v>22.222222222222221</v>
      </c>
    </row>
    <row r="53" spans="1:9">
      <c r="A53">
        <v>16</v>
      </c>
      <c r="B53">
        <v>8</v>
      </c>
      <c r="C53">
        <v>10</v>
      </c>
      <c r="D53">
        <v>37</v>
      </c>
      <c r="E53">
        <v>25</v>
      </c>
      <c r="F53">
        <f t="shared" si="4"/>
        <v>72</v>
      </c>
      <c r="G53">
        <f t="shared" si="8"/>
        <v>6.944444444444442E-2</v>
      </c>
      <c r="H53">
        <f t="shared" si="0"/>
        <v>13.888888888888889</v>
      </c>
      <c r="I53">
        <f t="shared" si="1"/>
        <v>34.722222222222221</v>
      </c>
    </row>
    <row r="54" spans="1:9">
      <c r="A54">
        <v>16</v>
      </c>
      <c r="B54">
        <v>16</v>
      </c>
      <c r="C54">
        <v>8</v>
      </c>
      <c r="D54">
        <v>43</v>
      </c>
      <c r="E54">
        <v>21</v>
      </c>
      <c r="F54">
        <f t="shared" si="4"/>
        <v>72</v>
      </c>
      <c r="G54">
        <f t="shared" si="8"/>
        <v>6.9444444444444475E-2</v>
      </c>
      <c r="H54">
        <f t="shared" si="0"/>
        <v>11.111111111111111</v>
      </c>
      <c r="I54">
        <f t="shared" si="1"/>
        <v>29.166666666666668</v>
      </c>
    </row>
    <row r="55" spans="1:9">
      <c r="A55">
        <v>16</v>
      </c>
      <c r="B55">
        <v>32</v>
      </c>
      <c r="C55">
        <v>7</v>
      </c>
      <c r="D55">
        <v>44</v>
      </c>
      <c r="E55">
        <v>21</v>
      </c>
      <c r="F55">
        <f t="shared" si="4"/>
        <v>72</v>
      </c>
      <c r="G55">
        <f t="shared" si="8"/>
        <v>9.7222222222222238E-2</v>
      </c>
      <c r="H55">
        <f t="shared" si="0"/>
        <v>9.7222222222222232</v>
      </c>
      <c r="I55">
        <f t="shared" si="1"/>
        <v>29.166666666666668</v>
      </c>
    </row>
    <row r="56" spans="1:9">
      <c r="A56">
        <v>16</v>
      </c>
      <c r="B56">
        <v>64</v>
      </c>
      <c r="C56">
        <v>5</v>
      </c>
      <c r="D56">
        <v>48</v>
      </c>
      <c r="E56">
        <v>19</v>
      </c>
      <c r="F56">
        <f t="shared" si="4"/>
        <v>72</v>
      </c>
      <c r="G56">
        <f t="shared" si="8"/>
        <v>0.125</v>
      </c>
      <c r="H56">
        <f t="shared" si="0"/>
        <v>6.9444444444444446</v>
      </c>
      <c r="I56">
        <f t="shared" si="1"/>
        <v>26.38888888888888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152F8-B5B6-6A41-95C7-BD33509E9546}">
  <dimension ref="A1:I44"/>
  <sheetViews>
    <sheetView zoomScale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7</v>
      </c>
      <c r="D2">
        <v>46</v>
      </c>
      <c r="E2">
        <v>19</v>
      </c>
      <c r="F2">
        <f t="shared" ref="F2:F16" si="0">SUM(C2:E2)</f>
        <v>72</v>
      </c>
      <c r="G2">
        <f t="shared" ref="G2:G8" si="1">E2/F2-2*C2/F2</f>
        <v>6.9444444444444448E-2</v>
      </c>
      <c r="H2">
        <f>C2/F2 *100</f>
        <v>9.7222222222222232</v>
      </c>
      <c r="I2">
        <f>E2/F2 *100</f>
        <v>26.388888888888889</v>
      </c>
    </row>
    <row r="3" spans="1:9">
      <c r="A3">
        <v>0</v>
      </c>
      <c r="B3">
        <v>0</v>
      </c>
      <c r="C3">
        <v>5</v>
      </c>
      <c r="D3">
        <v>46</v>
      </c>
      <c r="E3">
        <v>21</v>
      </c>
      <c r="F3">
        <f t="shared" si="0"/>
        <v>72</v>
      </c>
      <c r="G3">
        <f t="shared" si="1"/>
        <v>0.15277777777777779</v>
      </c>
      <c r="H3">
        <f t="shared" ref="H3:H44" si="2">C3/F3 *100</f>
        <v>6.9444444444444446</v>
      </c>
      <c r="I3">
        <f t="shared" ref="I3:I44" si="3">E3/F3 *100</f>
        <v>29.166666666666668</v>
      </c>
    </row>
    <row r="4" spans="1:9">
      <c r="A4">
        <v>0</v>
      </c>
      <c r="B4">
        <v>0</v>
      </c>
      <c r="C4">
        <v>6</v>
      </c>
      <c r="D4">
        <v>49</v>
      </c>
      <c r="E4">
        <v>17</v>
      </c>
      <c r="F4">
        <f t="shared" si="0"/>
        <v>72</v>
      </c>
      <c r="G4">
        <f t="shared" si="1"/>
        <v>6.9444444444444448E-2</v>
      </c>
      <c r="H4">
        <f t="shared" si="2"/>
        <v>8.3333333333333321</v>
      </c>
      <c r="I4">
        <f t="shared" si="3"/>
        <v>23.611111111111111</v>
      </c>
    </row>
    <row r="5" spans="1:9">
      <c r="A5">
        <v>0</v>
      </c>
      <c r="B5">
        <v>0</v>
      </c>
      <c r="C5">
        <v>5</v>
      </c>
      <c r="D5">
        <v>46</v>
      </c>
      <c r="E5">
        <v>21</v>
      </c>
      <c r="F5">
        <f t="shared" si="0"/>
        <v>72</v>
      </c>
      <c r="G5">
        <f t="shared" si="1"/>
        <v>0.15277777777777779</v>
      </c>
      <c r="H5">
        <f t="shared" si="2"/>
        <v>6.9444444444444446</v>
      </c>
      <c r="I5">
        <f t="shared" si="3"/>
        <v>29.166666666666668</v>
      </c>
    </row>
    <row r="6" spans="1:9">
      <c r="A6">
        <v>0</v>
      </c>
      <c r="B6">
        <v>0</v>
      </c>
      <c r="C6">
        <v>5</v>
      </c>
      <c r="D6">
        <v>51</v>
      </c>
      <c r="E6">
        <v>16</v>
      </c>
      <c r="F6">
        <f t="shared" ref="F6" si="4">SUM(C6:E6)</f>
        <v>72</v>
      </c>
      <c r="G6">
        <f t="shared" si="1"/>
        <v>8.3333333333333315E-2</v>
      </c>
      <c r="H6">
        <f t="shared" si="2"/>
        <v>6.9444444444444446</v>
      </c>
      <c r="I6">
        <f t="shared" si="3"/>
        <v>22.222222222222221</v>
      </c>
    </row>
    <row r="7" spans="1:9">
      <c r="A7">
        <v>0</v>
      </c>
      <c r="B7">
        <v>0</v>
      </c>
      <c r="C7">
        <v>7</v>
      </c>
      <c r="D7">
        <v>50</v>
      </c>
      <c r="E7">
        <v>15</v>
      </c>
      <c r="F7">
        <f t="shared" ref="F7:F8" si="5">SUM(C7:E7)</f>
        <v>72</v>
      </c>
      <c r="G7">
        <f t="shared" si="1"/>
        <v>1.3888888888888895E-2</v>
      </c>
      <c r="H7">
        <f t="shared" si="2"/>
        <v>9.7222222222222232</v>
      </c>
      <c r="I7">
        <f t="shared" si="3"/>
        <v>20.833333333333336</v>
      </c>
    </row>
    <row r="8" spans="1:9">
      <c r="A8">
        <v>0</v>
      </c>
      <c r="B8">
        <v>0</v>
      </c>
      <c r="C8">
        <v>5</v>
      </c>
      <c r="D8">
        <v>57</v>
      </c>
      <c r="E8">
        <v>10</v>
      </c>
      <c r="F8">
        <f t="shared" si="5"/>
        <v>72</v>
      </c>
      <c r="G8">
        <f t="shared" si="1"/>
        <v>0</v>
      </c>
      <c r="H8">
        <f t="shared" si="2"/>
        <v>6.9444444444444446</v>
      </c>
      <c r="I8">
        <f t="shared" si="3"/>
        <v>13.888888888888889</v>
      </c>
    </row>
    <row r="9" spans="1:9">
      <c r="A9">
        <v>0</v>
      </c>
      <c r="B9">
        <v>0</v>
      </c>
      <c r="C9">
        <v>7</v>
      </c>
      <c r="D9">
        <v>43</v>
      </c>
      <c r="E9">
        <v>22</v>
      </c>
      <c r="F9">
        <f t="shared" ref="F9:F13" si="6">SUM(C9:E9)</f>
        <v>72</v>
      </c>
      <c r="G9">
        <f t="shared" ref="G9:G13" si="7">E9/F9-2*C9/F9</f>
        <v>0.11111111111111113</v>
      </c>
      <c r="H9">
        <f t="shared" si="2"/>
        <v>9.7222222222222232</v>
      </c>
      <c r="I9">
        <f t="shared" si="3"/>
        <v>30.555555555555557</v>
      </c>
    </row>
    <row r="10" spans="1:9">
      <c r="A10">
        <v>0</v>
      </c>
      <c r="B10">
        <v>0</v>
      </c>
      <c r="C10">
        <v>8</v>
      </c>
      <c r="D10">
        <v>42</v>
      </c>
      <c r="E10">
        <v>22</v>
      </c>
      <c r="F10">
        <f t="shared" si="6"/>
        <v>72</v>
      </c>
      <c r="G10">
        <f t="shared" si="7"/>
        <v>8.333333333333337E-2</v>
      </c>
      <c r="H10">
        <f t="shared" si="2"/>
        <v>11.111111111111111</v>
      </c>
      <c r="I10">
        <f t="shared" si="3"/>
        <v>30.555555555555557</v>
      </c>
    </row>
    <row r="11" spans="1:9">
      <c r="A11">
        <v>0</v>
      </c>
      <c r="B11">
        <v>0</v>
      </c>
      <c r="C11">
        <v>5</v>
      </c>
      <c r="D11">
        <v>56</v>
      </c>
      <c r="E11">
        <v>11</v>
      </c>
      <c r="F11">
        <f t="shared" si="6"/>
        <v>72</v>
      </c>
      <c r="G11">
        <f t="shared" si="7"/>
        <v>1.3888888888888895E-2</v>
      </c>
      <c r="H11">
        <f t="shared" si="2"/>
        <v>6.9444444444444446</v>
      </c>
      <c r="I11">
        <f t="shared" si="3"/>
        <v>15.277777777777779</v>
      </c>
    </row>
    <row r="12" spans="1:9">
      <c r="A12">
        <v>0</v>
      </c>
      <c r="B12">
        <v>0</v>
      </c>
      <c r="C12">
        <v>7</v>
      </c>
      <c r="D12">
        <v>46</v>
      </c>
      <c r="E12">
        <v>19</v>
      </c>
      <c r="F12">
        <f t="shared" si="6"/>
        <v>72</v>
      </c>
      <c r="G12">
        <f t="shared" si="7"/>
        <v>6.9444444444444448E-2</v>
      </c>
      <c r="H12">
        <f t="shared" si="2"/>
        <v>9.7222222222222232</v>
      </c>
      <c r="I12">
        <f t="shared" si="3"/>
        <v>26.388888888888889</v>
      </c>
    </row>
    <row r="13" spans="1:9">
      <c r="A13">
        <v>0</v>
      </c>
      <c r="B13">
        <v>0</v>
      </c>
      <c r="C13">
        <v>6</v>
      </c>
      <c r="D13">
        <v>41</v>
      </c>
      <c r="E13">
        <v>25</v>
      </c>
      <c r="F13">
        <f t="shared" si="6"/>
        <v>72</v>
      </c>
      <c r="G13">
        <f t="shared" si="7"/>
        <v>0.18055555555555555</v>
      </c>
      <c r="H13">
        <f t="shared" si="2"/>
        <v>8.3333333333333321</v>
      </c>
      <c r="I13">
        <f t="shared" si="3"/>
        <v>34.722222222222221</v>
      </c>
    </row>
    <row r="14" spans="1:9">
      <c r="A14">
        <v>0</v>
      </c>
      <c r="B14">
        <v>1</v>
      </c>
      <c r="C14">
        <v>4</v>
      </c>
      <c r="D14">
        <v>46</v>
      </c>
      <c r="E14">
        <v>22</v>
      </c>
      <c r="F14">
        <f t="shared" si="0"/>
        <v>72</v>
      </c>
      <c r="G14">
        <f t="shared" ref="G14:G43" si="8">E14/F14-2*C14/F14</f>
        <v>0.19444444444444448</v>
      </c>
      <c r="H14">
        <f t="shared" si="2"/>
        <v>5.5555555555555554</v>
      </c>
      <c r="I14">
        <f t="shared" si="3"/>
        <v>30.555555555555557</v>
      </c>
    </row>
    <row r="15" spans="1:9">
      <c r="A15">
        <v>0</v>
      </c>
      <c r="B15">
        <v>1</v>
      </c>
      <c r="C15">
        <v>7</v>
      </c>
      <c r="D15">
        <v>48</v>
      </c>
      <c r="E15">
        <v>17</v>
      </c>
      <c r="F15">
        <f t="shared" ref="F15" si="9">SUM(C15:E15)</f>
        <v>72</v>
      </c>
      <c r="G15">
        <f t="shared" ref="G15" si="10">E15/F15-2*C15/F15</f>
        <v>4.1666666666666657E-2</v>
      </c>
      <c r="H15">
        <f t="shared" si="2"/>
        <v>9.7222222222222232</v>
      </c>
      <c r="I15">
        <f t="shared" si="3"/>
        <v>23.611111111111111</v>
      </c>
    </row>
    <row r="16" spans="1:9">
      <c r="A16">
        <v>0</v>
      </c>
      <c r="B16">
        <v>2</v>
      </c>
      <c r="C16">
        <v>11</v>
      </c>
      <c r="D16">
        <v>44</v>
      </c>
      <c r="E16">
        <v>17</v>
      </c>
      <c r="F16">
        <f t="shared" si="0"/>
        <v>72</v>
      </c>
      <c r="G16">
        <f t="shared" si="8"/>
        <v>-6.9444444444444475E-2</v>
      </c>
      <c r="H16">
        <f t="shared" si="2"/>
        <v>15.277777777777779</v>
      </c>
      <c r="I16">
        <f t="shared" si="3"/>
        <v>23.611111111111111</v>
      </c>
    </row>
    <row r="17" spans="1:9">
      <c r="A17">
        <v>0</v>
      </c>
      <c r="B17">
        <v>4</v>
      </c>
      <c r="C17">
        <v>7</v>
      </c>
      <c r="D17">
        <v>46</v>
      </c>
      <c r="E17">
        <v>19</v>
      </c>
      <c r="F17">
        <f t="shared" ref="F17:F43" si="11">SUM(C17:E17)</f>
        <v>72</v>
      </c>
      <c r="G17">
        <f t="shared" si="8"/>
        <v>6.9444444444444448E-2</v>
      </c>
      <c r="H17">
        <f t="shared" si="2"/>
        <v>9.7222222222222232</v>
      </c>
      <c r="I17">
        <f t="shared" si="3"/>
        <v>26.388888888888889</v>
      </c>
    </row>
    <row r="18" spans="1:9">
      <c r="A18">
        <v>0</v>
      </c>
      <c r="B18">
        <v>8</v>
      </c>
      <c r="C18">
        <v>4</v>
      </c>
      <c r="D18">
        <v>50</v>
      </c>
      <c r="E18">
        <v>18</v>
      </c>
      <c r="F18">
        <f t="shared" si="11"/>
        <v>72</v>
      </c>
      <c r="G18">
        <f t="shared" si="8"/>
        <v>0.1388888888888889</v>
      </c>
      <c r="H18">
        <f t="shared" si="2"/>
        <v>5.5555555555555554</v>
      </c>
      <c r="I18">
        <f t="shared" si="3"/>
        <v>25</v>
      </c>
    </row>
    <row r="19" spans="1:9">
      <c r="A19">
        <v>2</v>
      </c>
      <c r="B19">
        <v>0</v>
      </c>
      <c r="C19">
        <v>6</v>
      </c>
      <c r="D19">
        <v>51</v>
      </c>
      <c r="E19">
        <v>15</v>
      </c>
      <c r="F19">
        <f t="shared" si="11"/>
        <v>72</v>
      </c>
      <c r="G19">
        <f t="shared" si="8"/>
        <v>4.1666666666666685E-2</v>
      </c>
      <c r="H19">
        <f t="shared" si="2"/>
        <v>8.3333333333333321</v>
      </c>
      <c r="I19">
        <f t="shared" si="3"/>
        <v>20.833333333333336</v>
      </c>
    </row>
    <row r="20" spans="1:9">
      <c r="A20">
        <v>2</v>
      </c>
      <c r="B20">
        <v>1</v>
      </c>
      <c r="C20">
        <v>2</v>
      </c>
      <c r="D20">
        <v>56</v>
      </c>
      <c r="E20">
        <v>14</v>
      </c>
      <c r="F20">
        <f t="shared" si="11"/>
        <v>72</v>
      </c>
      <c r="G20">
        <f t="shared" si="8"/>
        <v>0.1388888888888889</v>
      </c>
      <c r="H20">
        <f t="shared" si="2"/>
        <v>2.7777777777777777</v>
      </c>
      <c r="I20">
        <f t="shared" si="3"/>
        <v>19.444444444444446</v>
      </c>
    </row>
    <row r="21" spans="1:9">
      <c r="A21">
        <v>2</v>
      </c>
      <c r="B21">
        <v>2</v>
      </c>
      <c r="C21">
        <v>3</v>
      </c>
      <c r="D21">
        <v>48</v>
      </c>
      <c r="E21">
        <v>21</v>
      </c>
      <c r="F21">
        <f t="shared" si="11"/>
        <v>72</v>
      </c>
      <c r="G21">
        <f t="shared" si="8"/>
        <v>0.20833333333333337</v>
      </c>
      <c r="H21">
        <f t="shared" si="2"/>
        <v>4.1666666666666661</v>
      </c>
      <c r="I21">
        <f t="shared" si="3"/>
        <v>29.166666666666668</v>
      </c>
    </row>
    <row r="22" spans="1:9">
      <c r="A22">
        <v>2</v>
      </c>
      <c r="B22">
        <v>2</v>
      </c>
      <c r="C22">
        <v>7</v>
      </c>
      <c r="D22">
        <v>49</v>
      </c>
      <c r="E22">
        <v>16</v>
      </c>
      <c r="F22">
        <f t="shared" ref="F22" si="12">SUM(C22:E22)</f>
        <v>72</v>
      </c>
      <c r="G22">
        <f t="shared" ref="G22" si="13">E22/F22-2*C22/F22</f>
        <v>2.7777777777777762E-2</v>
      </c>
      <c r="H22">
        <f t="shared" si="2"/>
        <v>9.7222222222222232</v>
      </c>
      <c r="I22">
        <f t="shared" si="3"/>
        <v>22.222222222222221</v>
      </c>
    </row>
    <row r="23" spans="1:9">
      <c r="A23">
        <v>2</v>
      </c>
      <c r="B23">
        <v>4</v>
      </c>
      <c r="C23">
        <v>5</v>
      </c>
      <c r="D23">
        <v>49</v>
      </c>
      <c r="E23">
        <v>18</v>
      </c>
      <c r="F23">
        <f t="shared" si="11"/>
        <v>72</v>
      </c>
      <c r="G23">
        <f t="shared" si="8"/>
        <v>0.1111111111111111</v>
      </c>
      <c r="H23">
        <f t="shared" si="2"/>
        <v>6.9444444444444446</v>
      </c>
      <c r="I23">
        <f t="shared" si="3"/>
        <v>25</v>
      </c>
    </row>
    <row r="24" spans="1:9">
      <c r="A24">
        <v>2</v>
      </c>
      <c r="B24">
        <v>8</v>
      </c>
      <c r="C24">
        <v>9</v>
      </c>
      <c r="D24">
        <v>44</v>
      </c>
      <c r="E24">
        <v>19</v>
      </c>
      <c r="F24">
        <f t="shared" si="11"/>
        <v>72</v>
      </c>
      <c r="G24">
        <f t="shared" si="8"/>
        <v>1.3888888888888895E-2</v>
      </c>
      <c r="H24">
        <f t="shared" si="2"/>
        <v>12.5</v>
      </c>
      <c r="I24">
        <f t="shared" si="3"/>
        <v>26.388888888888889</v>
      </c>
    </row>
    <row r="25" spans="1:9">
      <c r="A25">
        <v>4</v>
      </c>
      <c r="B25">
        <v>0</v>
      </c>
      <c r="C25">
        <v>3</v>
      </c>
      <c r="D25">
        <v>50</v>
      </c>
      <c r="E25">
        <v>19</v>
      </c>
      <c r="F25">
        <f t="shared" si="11"/>
        <v>72</v>
      </c>
      <c r="G25">
        <f t="shared" si="8"/>
        <v>0.18055555555555558</v>
      </c>
      <c r="H25">
        <f t="shared" si="2"/>
        <v>4.1666666666666661</v>
      </c>
      <c r="I25">
        <f t="shared" si="3"/>
        <v>26.388888888888889</v>
      </c>
    </row>
    <row r="26" spans="1:9">
      <c r="A26">
        <v>4</v>
      </c>
      <c r="B26">
        <v>1</v>
      </c>
      <c r="C26">
        <v>9</v>
      </c>
      <c r="D26">
        <v>44</v>
      </c>
      <c r="E26">
        <v>19</v>
      </c>
      <c r="F26">
        <f t="shared" si="11"/>
        <v>72</v>
      </c>
      <c r="G26">
        <f t="shared" si="8"/>
        <v>1.3888888888888895E-2</v>
      </c>
      <c r="H26">
        <f t="shared" si="2"/>
        <v>12.5</v>
      </c>
      <c r="I26">
        <f t="shared" si="3"/>
        <v>26.388888888888889</v>
      </c>
    </row>
    <row r="27" spans="1:9">
      <c r="A27">
        <v>4</v>
      </c>
      <c r="B27">
        <v>2</v>
      </c>
      <c r="C27">
        <v>9</v>
      </c>
      <c r="D27">
        <v>46</v>
      </c>
      <c r="E27">
        <v>17</v>
      </c>
      <c r="F27">
        <f t="shared" si="11"/>
        <v>72</v>
      </c>
      <c r="G27">
        <f t="shared" si="8"/>
        <v>-1.3888888888888895E-2</v>
      </c>
      <c r="H27">
        <f t="shared" si="2"/>
        <v>12.5</v>
      </c>
      <c r="I27">
        <f t="shared" si="3"/>
        <v>23.611111111111111</v>
      </c>
    </row>
    <row r="28" spans="1:9">
      <c r="A28">
        <v>4</v>
      </c>
      <c r="B28">
        <v>4</v>
      </c>
      <c r="C28">
        <v>3</v>
      </c>
      <c r="D28">
        <v>50</v>
      </c>
      <c r="E28">
        <v>19</v>
      </c>
      <c r="F28">
        <f t="shared" si="11"/>
        <v>72</v>
      </c>
      <c r="G28">
        <f t="shared" si="8"/>
        <v>0.18055555555555558</v>
      </c>
      <c r="H28">
        <f t="shared" si="2"/>
        <v>4.1666666666666661</v>
      </c>
      <c r="I28">
        <f t="shared" si="3"/>
        <v>26.388888888888889</v>
      </c>
    </row>
    <row r="29" spans="1:9">
      <c r="A29">
        <v>4</v>
      </c>
      <c r="B29">
        <v>4</v>
      </c>
      <c r="C29">
        <v>6</v>
      </c>
      <c r="D29">
        <v>51</v>
      </c>
      <c r="E29">
        <v>15</v>
      </c>
      <c r="F29">
        <f t="shared" ref="F29" si="14">SUM(C29:E29)</f>
        <v>72</v>
      </c>
      <c r="G29">
        <f t="shared" ref="G29" si="15">E29/F29-2*C29/F29</f>
        <v>4.1666666666666685E-2</v>
      </c>
      <c r="H29">
        <f t="shared" si="2"/>
        <v>8.3333333333333321</v>
      </c>
      <c r="I29">
        <f t="shared" si="3"/>
        <v>20.833333333333336</v>
      </c>
    </row>
    <row r="30" spans="1:9">
      <c r="A30">
        <v>4</v>
      </c>
      <c r="B30">
        <v>8</v>
      </c>
      <c r="C30">
        <v>6</v>
      </c>
      <c r="D30">
        <v>51</v>
      </c>
      <c r="E30">
        <v>15</v>
      </c>
      <c r="F30">
        <f t="shared" si="11"/>
        <v>72</v>
      </c>
      <c r="G30">
        <f t="shared" si="8"/>
        <v>4.1666666666666685E-2</v>
      </c>
      <c r="H30">
        <f t="shared" si="2"/>
        <v>8.3333333333333321</v>
      </c>
      <c r="I30">
        <f t="shared" si="3"/>
        <v>20.833333333333336</v>
      </c>
    </row>
    <row r="31" spans="1:9">
      <c r="A31">
        <v>8</v>
      </c>
      <c r="B31">
        <v>0</v>
      </c>
      <c r="C31">
        <v>7</v>
      </c>
      <c r="D31">
        <v>47</v>
      </c>
      <c r="E31">
        <v>18</v>
      </c>
      <c r="F31">
        <f t="shared" si="11"/>
        <v>72</v>
      </c>
      <c r="G31">
        <f t="shared" si="8"/>
        <v>5.5555555555555552E-2</v>
      </c>
      <c r="H31">
        <f t="shared" si="2"/>
        <v>9.7222222222222232</v>
      </c>
      <c r="I31">
        <f t="shared" si="3"/>
        <v>25</v>
      </c>
    </row>
    <row r="32" spans="1:9">
      <c r="A32">
        <v>8</v>
      </c>
      <c r="B32">
        <v>1</v>
      </c>
      <c r="C32">
        <v>4</v>
      </c>
      <c r="D32">
        <v>54</v>
      </c>
      <c r="E32">
        <v>14</v>
      </c>
      <c r="F32">
        <f t="shared" si="11"/>
        <v>72</v>
      </c>
      <c r="G32">
        <f t="shared" si="8"/>
        <v>8.3333333333333343E-2</v>
      </c>
      <c r="H32">
        <f t="shared" si="2"/>
        <v>5.5555555555555554</v>
      </c>
      <c r="I32">
        <f t="shared" si="3"/>
        <v>19.444444444444446</v>
      </c>
    </row>
    <row r="33" spans="1:9">
      <c r="A33">
        <v>8</v>
      </c>
      <c r="B33">
        <v>2</v>
      </c>
      <c r="C33">
        <v>2</v>
      </c>
      <c r="D33">
        <v>57</v>
      </c>
      <c r="E33">
        <v>13</v>
      </c>
      <c r="F33">
        <f t="shared" si="11"/>
        <v>72</v>
      </c>
      <c r="G33">
        <f t="shared" si="8"/>
        <v>0.125</v>
      </c>
      <c r="H33">
        <f t="shared" si="2"/>
        <v>2.7777777777777777</v>
      </c>
      <c r="I33">
        <f t="shared" si="3"/>
        <v>18.055555555555554</v>
      </c>
    </row>
    <row r="34" spans="1:9">
      <c r="A34">
        <v>8</v>
      </c>
      <c r="B34">
        <v>4</v>
      </c>
      <c r="C34">
        <v>2</v>
      </c>
      <c r="D34">
        <v>51</v>
      </c>
      <c r="E34">
        <v>19</v>
      </c>
      <c r="F34">
        <f t="shared" si="11"/>
        <v>72</v>
      </c>
      <c r="G34">
        <f t="shared" si="8"/>
        <v>0.20833333333333334</v>
      </c>
      <c r="H34">
        <f t="shared" si="2"/>
        <v>2.7777777777777777</v>
      </c>
      <c r="I34">
        <f t="shared" si="3"/>
        <v>26.388888888888889</v>
      </c>
    </row>
    <row r="35" spans="1:9">
      <c r="A35">
        <v>8</v>
      </c>
      <c r="B35">
        <v>4</v>
      </c>
      <c r="C35">
        <v>5</v>
      </c>
      <c r="D35">
        <v>50</v>
      </c>
      <c r="E35">
        <v>17</v>
      </c>
      <c r="F35">
        <f t="shared" si="11"/>
        <v>72</v>
      </c>
      <c r="G35">
        <f t="shared" si="8"/>
        <v>9.722222222222221E-2</v>
      </c>
      <c r="H35">
        <f t="shared" si="2"/>
        <v>6.9444444444444446</v>
      </c>
      <c r="I35">
        <f t="shared" si="3"/>
        <v>23.611111111111111</v>
      </c>
    </row>
    <row r="36" spans="1:9">
      <c r="A36">
        <v>8</v>
      </c>
      <c r="B36">
        <v>8</v>
      </c>
      <c r="C36">
        <v>5</v>
      </c>
      <c r="D36">
        <v>51</v>
      </c>
      <c r="E36">
        <v>16</v>
      </c>
      <c r="F36">
        <f t="shared" si="11"/>
        <v>72</v>
      </c>
      <c r="G36">
        <f t="shared" si="8"/>
        <v>8.3333333333333315E-2</v>
      </c>
      <c r="H36">
        <f t="shared" si="2"/>
        <v>6.9444444444444446</v>
      </c>
      <c r="I36">
        <f t="shared" si="3"/>
        <v>22.222222222222221</v>
      </c>
    </row>
    <row r="37" spans="1:9">
      <c r="A37">
        <v>16</v>
      </c>
      <c r="B37">
        <v>0</v>
      </c>
      <c r="C37">
        <v>5</v>
      </c>
      <c r="D37">
        <v>58</v>
      </c>
      <c r="E37">
        <v>9</v>
      </c>
      <c r="F37">
        <f t="shared" si="11"/>
        <v>72</v>
      </c>
      <c r="G37">
        <f t="shared" si="8"/>
        <v>-1.3888888888888895E-2</v>
      </c>
      <c r="H37">
        <f t="shared" si="2"/>
        <v>6.9444444444444446</v>
      </c>
      <c r="I37">
        <f t="shared" si="3"/>
        <v>12.5</v>
      </c>
    </row>
    <row r="38" spans="1:9">
      <c r="A38">
        <v>16</v>
      </c>
      <c r="B38">
        <v>1</v>
      </c>
      <c r="C38">
        <v>4</v>
      </c>
      <c r="D38">
        <v>42</v>
      </c>
      <c r="E38">
        <v>26</v>
      </c>
      <c r="F38">
        <f t="shared" si="11"/>
        <v>72</v>
      </c>
      <c r="G38">
        <f t="shared" si="8"/>
        <v>0.25</v>
      </c>
      <c r="H38">
        <f t="shared" si="2"/>
        <v>5.5555555555555554</v>
      </c>
      <c r="I38">
        <f t="shared" si="3"/>
        <v>36.111111111111107</v>
      </c>
    </row>
    <row r="39" spans="1:9">
      <c r="A39">
        <v>16</v>
      </c>
      <c r="B39">
        <v>1</v>
      </c>
      <c r="C39">
        <v>3</v>
      </c>
      <c r="D39">
        <v>54</v>
      </c>
      <c r="E39">
        <v>15</v>
      </c>
      <c r="F39">
        <f t="shared" si="11"/>
        <v>72</v>
      </c>
      <c r="G39">
        <f t="shared" si="8"/>
        <v>0.125</v>
      </c>
      <c r="H39">
        <f t="shared" si="2"/>
        <v>4.1666666666666661</v>
      </c>
      <c r="I39">
        <f t="shared" si="3"/>
        <v>20.833333333333336</v>
      </c>
    </row>
    <row r="40" spans="1:9">
      <c r="A40">
        <v>16</v>
      </c>
      <c r="B40">
        <v>2</v>
      </c>
      <c r="C40">
        <v>3</v>
      </c>
      <c r="D40">
        <v>54</v>
      </c>
      <c r="E40">
        <v>15</v>
      </c>
      <c r="F40">
        <f t="shared" si="11"/>
        <v>72</v>
      </c>
      <c r="G40">
        <f t="shared" si="8"/>
        <v>0.125</v>
      </c>
      <c r="H40">
        <f t="shared" si="2"/>
        <v>4.1666666666666661</v>
      </c>
      <c r="I40">
        <f t="shared" si="3"/>
        <v>20.833333333333336</v>
      </c>
    </row>
    <row r="41" spans="1:9">
      <c r="A41">
        <v>16</v>
      </c>
      <c r="B41">
        <v>4</v>
      </c>
      <c r="C41">
        <v>2</v>
      </c>
      <c r="D41">
        <v>51</v>
      </c>
      <c r="E41">
        <v>19</v>
      </c>
      <c r="F41">
        <f t="shared" si="11"/>
        <v>72</v>
      </c>
      <c r="G41">
        <f t="shared" si="8"/>
        <v>0.20833333333333334</v>
      </c>
      <c r="H41">
        <f t="shared" si="2"/>
        <v>2.7777777777777777</v>
      </c>
      <c r="I41">
        <f t="shared" si="3"/>
        <v>26.388888888888889</v>
      </c>
    </row>
    <row r="42" spans="1:9">
      <c r="A42">
        <v>16</v>
      </c>
      <c r="B42">
        <v>4</v>
      </c>
      <c r="C42">
        <v>8</v>
      </c>
      <c r="D42">
        <v>45</v>
      </c>
      <c r="E42">
        <v>19</v>
      </c>
      <c r="F42">
        <f t="shared" ref="F42" si="16">SUM(C42:E42)</f>
        <v>72</v>
      </c>
      <c r="G42">
        <f t="shared" ref="G42" si="17">E42/F42-2*C42/F42</f>
        <v>4.1666666666666685E-2</v>
      </c>
      <c r="H42">
        <f t="shared" si="2"/>
        <v>11.111111111111111</v>
      </c>
      <c r="I42">
        <f t="shared" si="3"/>
        <v>26.388888888888889</v>
      </c>
    </row>
    <row r="43" spans="1:9">
      <c r="A43">
        <v>16</v>
      </c>
      <c r="B43">
        <v>8</v>
      </c>
      <c r="C43">
        <v>2</v>
      </c>
      <c r="D43">
        <v>55</v>
      </c>
      <c r="E43">
        <v>15</v>
      </c>
      <c r="F43">
        <f t="shared" si="11"/>
        <v>72</v>
      </c>
      <c r="G43">
        <f t="shared" si="8"/>
        <v>0.15277777777777779</v>
      </c>
      <c r="H43">
        <f t="shared" si="2"/>
        <v>2.7777777777777777</v>
      </c>
      <c r="I43">
        <f t="shared" si="3"/>
        <v>20.833333333333336</v>
      </c>
    </row>
    <row r="44" spans="1:9">
      <c r="A44">
        <v>16</v>
      </c>
      <c r="B44">
        <v>8</v>
      </c>
      <c r="C44">
        <v>1</v>
      </c>
      <c r="D44">
        <v>54</v>
      </c>
      <c r="E44">
        <v>17</v>
      </c>
      <c r="F44">
        <f t="shared" ref="F44" si="18">SUM(C44:E44)</f>
        <v>72</v>
      </c>
      <c r="G44">
        <f t="shared" ref="G44" si="19">E44/F44-2*C44/F44</f>
        <v>0.20833333333333331</v>
      </c>
      <c r="H44">
        <f t="shared" si="2"/>
        <v>1.3888888888888888</v>
      </c>
      <c r="I44">
        <f t="shared" si="3"/>
        <v>23.61111111111111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22550-E1E6-A343-8E4E-AD04E349F872}">
  <dimension ref="A1:I44"/>
  <sheetViews>
    <sheetView zoomScale="14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8</v>
      </c>
      <c r="D2">
        <v>44</v>
      </c>
      <c r="E2">
        <v>20</v>
      </c>
      <c r="F2">
        <f t="shared" ref="F2:F16" si="0">SUM(C2:E2)</f>
        <v>72</v>
      </c>
      <c r="G2">
        <f t="shared" ref="G2:G13" si="1">E2/F2-2*C2/F2</f>
        <v>5.555555555555558E-2</v>
      </c>
      <c r="H2">
        <f>C2/F2 *100</f>
        <v>11.111111111111111</v>
      </c>
      <c r="I2">
        <f>E2/F2 *100</f>
        <v>27.777777777777779</v>
      </c>
    </row>
    <row r="3" spans="1:9">
      <c r="A3">
        <v>0</v>
      </c>
      <c r="B3">
        <v>0</v>
      </c>
      <c r="C3">
        <v>7</v>
      </c>
      <c r="D3">
        <v>50</v>
      </c>
      <c r="E3">
        <v>15</v>
      </c>
      <c r="F3">
        <f t="shared" si="0"/>
        <v>72</v>
      </c>
      <c r="G3">
        <f t="shared" si="1"/>
        <v>1.3888888888888895E-2</v>
      </c>
      <c r="H3">
        <f t="shared" ref="H3:H44" si="2">C3/F3 *100</f>
        <v>9.7222222222222232</v>
      </c>
      <c r="I3">
        <f t="shared" ref="I3:I44" si="3">E3/F3 *100</f>
        <v>20.833333333333336</v>
      </c>
    </row>
    <row r="4" spans="1:9">
      <c r="A4">
        <v>0</v>
      </c>
      <c r="B4">
        <v>0</v>
      </c>
      <c r="C4">
        <v>13</v>
      </c>
      <c r="D4">
        <v>38</v>
      </c>
      <c r="E4">
        <v>21</v>
      </c>
      <c r="F4">
        <f t="shared" si="0"/>
        <v>72</v>
      </c>
      <c r="G4">
        <f t="shared" si="1"/>
        <v>-6.944444444444442E-2</v>
      </c>
      <c r="H4">
        <f t="shared" si="2"/>
        <v>18.055555555555554</v>
      </c>
      <c r="I4">
        <f t="shared" si="3"/>
        <v>29.166666666666668</v>
      </c>
    </row>
    <row r="5" spans="1:9">
      <c r="A5">
        <v>0</v>
      </c>
      <c r="B5">
        <v>0</v>
      </c>
      <c r="C5">
        <v>8</v>
      </c>
      <c r="D5">
        <v>43</v>
      </c>
      <c r="E5">
        <v>21</v>
      </c>
      <c r="F5">
        <f t="shared" si="0"/>
        <v>72</v>
      </c>
      <c r="G5">
        <f t="shared" si="1"/>
        <v>6.9444444444444475E-2</v>
      </c>
      <c r="H5">
        <f t="shared" si="2"/>
        <v>11.111111111111111</v>
      </c>
      <c r="I5">
        <f t="shared" si="3"/>
        <v>29.166666666666668</v>
      </c>
    </row>
    <row r="6" spans="1:9">
      <c r="A6">
        <v>0</v>
      </c>
      <c r="B6">
        <v>0</v>
      </c>
      <c r="C6">
        <v>10</v>
      </c>
      <c r="D6">
        <v>49</v>
      </c>
      <c r="E6">
        <v>13</v>
      </c>
      <c r="F6">
        <f t="shared" si="0"/>
        <v>72</v>
      </c>
      <c r="G6">
        <f t="shared" si="1"/>
        <v>-9.7222222222222238E-2</v>
      </c>
      <c r="H6">
        <f t="shared" si="2"/>
        <v>13.888888888888889</v>
      </c>
      <c r="I6">
        <f t="shared" si="3"/>
        <v>18.055555555555554</v>
      </c>
    </row>
    <row r="7" spans="1:9">
      <c r="A7">
        <v>0</v>
      </c>
      <c r="B7">
        <v>0</v>
      </c>
      <c r="C7">
        <v>11</v>
      </c>
      <c r="D7">
        <v>40</v>
      </c>
      <c r="E7">
        <v>21</v>
      </c>
      <c r="F7">
        <f t="shared" ref="F7:F13" si="4">SUM(C7:E7)</f>
        <v>72</v>
      </c>
      <c r="G7">
        <f t="shared" si="1"/>
        <v>-1.3888888888888895E-2</v>
      </c>
      <c r="H7">
        <f t="shared" si="2"/>
        <v>15.277777777777779</v>
      </c>
      <c r="I7">
        <f t="shared" si="3"/>
        <v>29.166666666666668</v>
      </c>
    </row>
    <row r="8" spans="1:9">
      <c r="A8">
        <v>0</v>
      </c>
      <c r="B8">
        <v>0</v>
      </c>
      <c r="C8">
        <v>5</v>
      </c>
      <c r="D8">
        <v>45</v>
      </c>
      <c r="E8">
        <v>22</v>
      </c>
      <c r="F8">
        <f t="shared" si="4"/>
        <v>72</v>
      </c>
      <c r="G8">
        <f t="shared" si="1"/>
        <v>0.16666666666666669</v>
      </c>
      <c r="H8">
        <f t="shared" si="2"/>
        <v>6.9444444444444446</v>
      </c>
      <c r="I8">
        <f t="shared" si="3"/>
        <v>30.555555555555557</v>
      </c>
    </row>
    <row r="9" spans="1:9">
      <c r="A9">
        <v>0</v>
      </c>
      <c r="B9">
        <v>0</v>
      </c>
      <c r="C9">
        <v>17</v>
      </c>
      <c r="D9">
        <v>32</v>
      </c>
      <c r="E9">
        <v>23</v>
      </c>
      <c r="F9">
        <f t="shared" si="4"/>
        <v>72</v>
      </c>
      <c r="G9">
        <f t="shared" si="1"/>
        <v>-0.15277777777777779</v>
      </c>
      <c r="H9">
        <f t="shared" si="2"/>
        <v>23.611111111111111</v>
      </c>
      <c r="I9">
        <f t="shared" si="3"/>
        <v>31.944444444444443</v>
      </c>
    </row>
    <row r="10" spans="1:9">
      <c r="A10">
        <v>0</v>
      </c>
      <c r="B10">
        <v>0</v>
      </c>
      <c r="C10">
        <v>7</v>
      </c>
      <c r="D10">
        <v>50</v>
      </c>
      <c r="E10">
        <v>15</v>
      </c>
      <c r="F10">
        <f t="shared" si="4"/>
        <v>72</v>
      </c>
      <c r="G10">
        <f t="shared" si="1"/>
        <v>1.3888888888888895E-2</v>
      </c>
      <c r="H10">
        <f t="shared" si="2"/>
        <v>9.7222222222222232</v>
      </c>
      <c r="I10">
        <f t="shared" si="3"/>
        <v>20.833333333333336</v>
      </c>
    </row>
    <row r="11" spans="1:9">
      <c r="A11">
        <v>0</v>
      </c>
      <c r="B11">
        <v>0</v>
      </c>
      <c r="C11">
        <v>10</v>
      </c>
      <c r="D11">
        <v>46</v>
      </c>
      <c r="E11">
        <v>16</v>
      </c>
      <c r="F11">
        <f t="shared" si="4"/>
        <v>72</v>
      </c>
      <c r="G11">
        <f t="shared" si="1"/>
        <v>-5.555555555555558E-2</v>
      </c>
      <c r="H11">
        <f t="shared" si="2"/>
        <v>13.888888888888889</v>
      </c>
      <c r="I11">
        <f t="shared" si="3"/>
        <v>22.222222222222221</v>
      </c>
    </row>
    <row r="12" spans="1:9">
      <c r="A12">
        <v>0</v>
      </c>
      <c r="B12">
        <v>0</v>
      </c>
      <c r="C12">
        <v>13</v>
      </c>
      <c r="D12">
        <v>42</v>
      </c>
      <c r="E12">
        <v>17</v>
      </c>
      <c r="F12">
        <f t="shared" si="4"/>
        <v>72</v>
      </c>
      <c r="G12">
        <f t="shared" si="1"/>
        <v>-0.125</v>
      </c>
      <c r="H12">
        <f t="shared" si="2"/>
        <v>18.055555555555554</v>
      </c>
      <c r="I12">
        <f t="shared" si="3"/>
        <v>23.611111111111111</v>
      </c>
    </row>
    <row r="13" spans="1:9">
      <c r="A13">
        <v>0</v>
      </c>
      <c r="B13">
        <v>0</v>
      </c>
      <c r="C13">
        <v>9</v>
      </c>
      <c r="D13">
        <v>43</v>
      </c>
      <c r="E13">
        <v>20</v>
      </c>
      <c r="F13">
        <f t="shared" si="4"/>
        <v>72</v>
      </c>
      <c r="G13">
        <f t="shared" si="1"/>
        <v>2.777777777777779E-2</v>
      </c>
      <c r="H13">
        <f t="shared" si="2"/>
        <v>12.5</v>
      </c>
      <c r="I13">
        <f t="shared" si="3"/>
        <v>27.777777777777779</v>
      </c>
    </row>
    <row r="14" spans="1:9">
      <c r="A14">
        <v>0</v>
      </c>
      <c r="B14">
        <v>2</v>
      </c>
      <c r="C14">
        <v>10</v>
      </c>
      <c r="D14">
        <v>46</v>
      </c>
      <c r="E14">
        <v>16</v>
      </c>
      <c r="F14">
        <f t="shared" si="0"/>
        <v>72</v>
      </c>
      <c r="G14">
        <f t="shared" ref="G14:G44" si="5">E14/F14-2*C14/F14</f>
        <v>-5.555555555555558E-2</v>
      </c>
      <c r="H14">
        <f t="shared" si="2"/>
        <v>13.888888888888889</v>
      </c>
      <c r="I14">
        <f t="shared" si="3"/>
        <v>22.222222222222221</v>
      </c>
    </row>
    <row r="15" spans="1:9">
      <c r="A15">
        <v>0</v>
      </c>
      <c r="B15">
        <v>4</v>
      </c>
      <c r="C15">
        <v>4</v>
      </c>
      <c r="D15">
        <v>43</v>
      </c>
      <c r="E15">
        <v>25</v>
      </c>
      <c r="F15">
        <f t="shared" si="0"/>
        <v>72</v>
      </c>
      <c r="G15">
        <f t="shared" si="5"/>
        <v>0.2361111111111111</v>
      </c>
      <c r="H15">
        <f t="shared" si="2"/>
        <v>5.5555555555555554</v>
      </c>
      <c r="I15">
        <f t="shared" si="3"/>
        <v>34.722222222222221</v>
      </c>
    </row>
    <row r="16" spans="1:9">
      <c r="A16">
        <v>0</v>
      </c>
      <c r="B16">
        <v>4</v>
      </c>
      <c r="C16">
        <v>6</v>
      </c>
      <c r="D16">
        <v>47</v>
      </c>
      <c r="E16">
        <v>19</v>
      </c>
      <c r="F16">
        <f t="shared" si="0"/>
        <v>72</v>
      </c>
      <c r="G16">
        <f t="shared" si="5"/>
        <v>9.7222222222222238E-2</v>
      </c>
      <c r="H16">
        <f t="shared" si="2"/>
        <v>8.3333333333333321</v>
      </c>
      <c r="I16">
        <f t="shared" si="3"/>
        <v>26.388888888888889</v>
      </c>
    </row>
    <row r="17" spans="1:9">
      <c r="A17">
        <v>0</v>
      </c>
      <c r="B17">
        <v>8</v>
      </c>
      <c r="C17">
        <v>4</v>
      </c>
      <c r="D17">
        <v>40</v>
      </c>
      <c r="E17">
        <v>28</v>
      </c>
      <c r="F17">
        <f t="shared" ref="F17:F44" si="6">SUM(C17:E17)</f>
        <v>72</v>
      </c>
      <c r="G17">
        <f t="shared" si="5"/>
        <v>0.27777777777777779</v>
      </c>
      <c r="H17">
        <f t="shared" si="2"/>
        <v>5.5555555555555554</v>
      </c>
      <c r="I17">
        <f t="shared" si="3"/>
        <v>38.888888888888893</v>
      </c>
    </row>
    <row r="18" spans="1:9">
      <c r="A18">
        <v>0</v>
      </c>
      <c r="B18">
        <v>8</v>
      </c>
      <c r="C18">
        <v>11</v>
      </c>
      <c r="D18">
        <v>43</v>
      </c>
      <c r="E18">
        <v>18</v>
      </c>
      <c r="F18">
        <f t="shared" ref="F18" si="7">SUM(C18:E18)</f>
        <v>72</v>
      </c>
      <c r="G18">
        <f t="shared" ref="G18" si="8">E18/F18-2*C18/F18</f>
        <v>-5.555555555555558E-2</v>
      </c>
      <c r="H18">
        <f t="shared" si="2"/>
        <v>15.277777777777779</v>
      </c>
      <c r="I18">
        <f t="shared" si="3"/>
        <v>25</v>
      </c>
    </row>
    <row r="19" spans="1:9">
      <c r="A19">
        <v>0</v>
      </c>
      <c r="B19">
        <v>16</v>
      </c>
      <c r="C19">
        <v>14</v>
      </c>
      <c r="D19">
        <v>41</v>
      </c>
      <c r="E19">
        <v>17</v>
      </c>
      <c r="F19">
        <f t="shared" si="6"/>
        <v>72</v>
      </c>
      <c r="G19">
        <f t="shared" si="5"/>
        <v>-0.15277777777777779</v>
      </c>
      <c r="H19">
        <f t="shared" si="2"/>
        <v>19.444444444444446</v>
      </c>
      <c r="I19">
        <f t="shared" si="3"/>
        <v>23.611111111111111</v>
      </c>
    </row>
    <row r="20" spans="1:9">
      <c r="A20">
        <v>2</v>
      </c>
      <c r="B20">
        <v>0</v>
      </c>
      <c r="C20">
        <v>6</v>
      </c>
      <c r="D20">
        <v>50</v>
      </c>
      <c r="E20">
        <v>16</v>
      </c>
      <c r="F20">
        <f t="shared" si="6"/>
        <v>72</v>
      </c>
      <c r="G20">
        <f t="shared" si="5"/>
        <v>5.5555555555555552E-2</v>
      </c>
      <c r="H20">
        <f t="shared" si="2"/>
        <v>8.3333333333333321</v>
      </c>
      <c r="I20">
        <f t="shared" si="3"/>
        <v>22.222222222222221</v>
      </c>
    </row>
    <row r="21" spans="1:9">
      <c r="A21">
        <v>2</v>
      </c>
      <c r="B21">
        <v>2</v>
      </c>
      <c r="C21">
        <v>13</v>
      </c>
      <c r="D21">
        <v>39</v>
      </c>
      <c r="E21">
        <v>20</v>
      </c>
      <c r="F21">
        <f t="shared" si="6"/>
        <v>72</v>
      </c>
      <c r="G21">
        <f t="shared" si="5"/>
        <v>-8.3333333333333315E-2</v>
      </c>
      <c r="H21">
        <f t="shared" si="2"/>
        <v>18.055555555555554</v>
      </c>
      <c r="I21">
        <f t="shared" si="3"/>
        <v>27.777777777777779</v>
      </c>
    </row>
    <row r="22" spans="1:9">
      <c r="A22">
        <v>2</v>
      </c>
      <c r="B22">
        <v>4</v>
      </c>
      <c r="C22">
        <v>8</v>
      </c>
      <c r="D22">
        <v>41</v>
      </c>
      <c r="E22">
        <v>23</v>
      </c>
      <c r="F22">
        <f t="shared" si="6"/>
        <v>72</v>
      </c>
      <c r="G22">
        <f t="shared" si="5"/>
        <v>9.722222222222221E-2</v>
      </c>
      <c r="H22">
        <f t="shared" si="2"/>
        <v>11.111111111111111</v>
      </c>
      <c r="I22">
        <f t="shared" si="3"/>
        <v>31.944444444444443</v>
      </c>
    </row>
    <row r="23" spans="1:9">
      <c r="A23">
        <v>2</v>
      </c>
      <c r="B23">
        <v>8</v>
      </c>
      <c r="C23">
        <v>3</v>
      </c>
      <c r="D23">
        <v>51</v>
      </c>
      <c r="E23">
        <v>18</v>
      </c>
      <c r="F23">
        <f t="shared" si="6"/>
        <v>72</v>
      </c>
      <c r="G23">
        <f t="shared" si="5"/>
        <v>0.16666666666666669</v>
      </c>
      <c r="H23">
        <f t="shared" si="2"/>
        <v>4.1666666666666661</v>
      </c>
      <c r="I23">
        <f t="shared" si="3"/>
        <v>25</v>
      </c>
    </row>
    <row r="24" spans="1:9">
      <c r="A24">
        <v>2</v>
      </c>
      <c r="B24">
        <v>16</v>
      </c>
      <c r="C24">
        <v>6</v>
      </c>
      <c r="D24">
        <v>50</v>
      </c>
      <c r="E24">
        <v>16</v>
      </c>
      <c r="F24">
        <f t="shared" si="6"/>
        <v>72</v>
      </c>
      <c r="G24">
        <f t="shared" si="5"/>
        <v>5.5555555555555552E-2</v>
      </c>
      <c r="H24">
        <f t="shared" si="2"/>
        <v>8.3333333333333321</v>
      </c>
      <c r="I24">
        <f t="shared" si="3"/>
        <v>22.222222222222221</v>
      </c>
    </row>
    <row r="25" spans="1:9">
      <c r="A25">
        <v>4</v>
      </c>
      <c r="B25" s="1">
        <v>0</v>
      </c>
      <c r="C25">
        <v>3</v>
      </c>
      <c r="D25">
        <v>45</v>
      </c>
      <c r="E25">
        <v>24</v>
      </c>
      <c r="F25">
        <f t="shared" si="6"/>
        <v>72</v>
      </c>
      <c r="G25">
        <f t="shared" si="5"/>
        <v>0.25</v>
      </c>
      <c r="H25">
        <f t="shared" si="2"/>
        <v>4.1666666666666661</v>
      </c>
      <c r="I25">
        <f t="shared" si="3"/>
        <v>33.333333333333329</v>
      </c>
    </row>
    <row r="26" spans="1:9">
      <c r="A26">
        <v>4</v>
      </c>
      <c r="B26" s="1">
        <v>0</v>
      </c>
      <c r="C26">
        <v>12</v>
      </c>
      <c r="D26">
        <v>46</v>
      </c>
      <c r="E26">
        <v>14</v>
      </c>
      <c r="F26">
        <f t="shared" si="6"/>
        <v>72</v>
      </c>
      <c r="G26">
        <f t="shared" si="5"/>
        <v>-0.13888888888888887</v>
      </c>
      <c r="H26">
        <f t="shared" si="2"/>
        <v>16.666666666666664</v>
      </c>
      <c r="I26">
        <f t="shared" si="3"/>
        <v>19.444444444444446</v>
      </c>
    </row>
    <row r="27" spans="1:9">
      <c r="A27">
        <v>4</v>
      </c>
      <c r="B27" s="1">
        <v>2</v>
      </c>
      <c r="C27">
        <v>7</v>
      </c>
      <c r="D27">
        <v>43</v>
      </c>
      <c r="E27">
        <v>22</v>
      </c>
      <c r="F27">
        <f t="shared" si="6"/>
        <v>72</v>
      </c>
      <c r="G27">
        <f t="shared" si="5"/>
        <v>0.11111111111111113</v>
      </c>
      <c r="H27">
        <f t="shared" si="2"/>
        <v>9.7222222222222232</v>
      </c>
      <c r="I27">
        <f t="shared" si="3"/>
        <v>30.555555555555557</v>
      </c>
    </row>
    <row r="28" spans="1:9">
      <c r="A28">
        <v>4</v>
      </c>
      <c r="B28" s="1">
        <v>4</v>
      </c>
      <c r="C28">
        <v>5</v>
      </c>
      <c r="D28">
        <v>42</v>
      </c>
      <c r="E28">
        <v>25</v>
      </c>
      <c r="F28">
        <f t="shared" si="6"/>
        <v>72</v>
      </c>
      <c r="G28">
        <f t="shared" si="5"/>
        <v>0.20833333333333331</v>
      </c>
      <c r="H28">
        <f t="shared" si="2"/>
        <v>6.9444444444444446</v>
      </c>
      <c r="I28">
        <f t="shared" si="3"/>
        <v>34.722222222222221</v>
      </c>
    </row>
    <row r="29" spans="1:9">
      <c r="A29">
        <v>4</v>
      </c>
      <c r="B29" s="1">
        <v>4</v>
      </c>
      <c r="C29">
        <v>12</v>
      </c>
      <c r="D29">
        <v>36</v>
      </c>
      <c r="E29">
        <v>24</v>
      </c>
      <c r="F29">
        <f t="shared" si="6"/>
        <v>72</v>
      </c>
      <c r="G29">
        <f t="shared" si="5"/>
        <v>0</v>
      </c>
      <c r="H29">
        <f t="shared" si="2"/>
        <v>16.666666666666664</v>
      </c>
      <c r="I29">
        <f t="shared" si="3"/>
        <v>33.333333333333329</v>
      </c>
    </row>
    <row r="30" spans="1:9">
      <c r="A30">
        <v>4</v>
      </c>
      <c r="B30" s="1">
        <v>8</v>
      </c>
      <c r="C30">
        <v>5</v>
      </c>
      <c r="D30">
        <v>37</v>
      </c>
      <c r="E30">
        <v>30</v>
      </c>
      <c r="F30">
        <f t="shared" si="6"/>
        <v>72</v>
      </c>
      <c r="G30">
        <f t="shared" si="5"/>
        <v>0.27777777777777779</v>
      </c>
      <c r="H30">
        <f t="shared" si="2"/>
        <v>6.9444444444444446</v>
      </c>
      <c r="I30">
        <f t="shared" si="3"/>
        <v>41.666666666666671</v>
      </c>
    </row>
    <row r="31" spans="1:9">
      <c r="A31">
        <v>4</v>
      </c>
      <c r="B31" s="1">
        <v>8</v>
      </c>
      <c r="C31">
        <v>4</v>
      </c>
      <c r="D31">
        <v>46</v>
      </c>
      <c r="E31">
        <v>22</v>
      </c>
      <c r="F31">
        <f t="shared" si="6"/>
        <v>72</v>
      </c>
      <c r="G31">
        <f t="shared" si="5"/>
        <v>0.19444444444444448</v>
      </c>
      <c r="H31">
        <f t="shared" si="2"/>
        <v>5.5555555555555554</v>
      </c>
      <c r="I31">
        <f t="shared" si="3"/>
        <v>30.555555555555557</v>
      </c>
    </row>
    <row r="32" spans="1:9">
      <c r="A32">
        <v>4</v>
      </c>
      <c r="B32" s="1">
        <v>16</v>
      </c>
      <c r="C32">
        <v>9</v>
      </c>
      <c r="D32">
        <v>46</v>
      </c>
      <c r="E32">
        <v>17</v>
      </c>
      <c r="F32">
        <f t="shared" si="6"/>
        <v>72</v>
      </c>
      <c r="G32">
        <f t="shared" si="5"/>
        <v>-1.3888888888888895E-2</v>
      </c>
      <c r="H32">
        <f t="shared" si="2"/>
        <v>12.5</v>
      </c>
      <c r="I32">
        <f t="shared" si="3"/>
        <v>23.611111111111111</v>
      </c>
    </row>
    <row r="33" spans="1:9">
      <c r="A33">
        <v>8</v>
      </c>
      <c r="B33" s="1">
        <v>0</v>
      </c>
      <c r="C33">
        <v>7</v>
      </c>
      <c r="D33">
        <v>54</v>
      </c>
      <c r="E33">
        <v>11</v>
      </c>
      <c r="F33">
        <f t="shared" si="6"/>
        <v>72</v>
      </c>
      <c r="G33">
        <f t="shared" si="5"/>
        <v>-4.1666666666666657E-2</v>
      </c>
      <c r="H33">
        <f t="shared" si="2"/>
        <v>9.7222222222222232</v>
      </c>
      <c r="I33">
        <f t="shared" si="3"/>
        <v>15.277777777777779</v>
      </c>
    </row>
    <row r="34" spans="1:9">
      <c r="A34">
        <v>8</v>
      </c>
      <c r="B34" s="1">
        <v>2</v>
      </c>
      <c r="C34">
        <v>8</v>
      </c>
      <c r="D34">
        <v>48</v>
      </c>
      <c r="E34">
        <v>16</v>
      </c>
      <c r="F34">
        <f t="shared" si="6"/>
        <v>72</v>
      </c>
      <c r="G34">
        <f t="shared" si="5"/>
        <v>0</v>
      </c>
      <c r="H34">
        <f t="shared" si="2"/>
        <v>11.111111111111111</v>
      </c>
      <c r="I34">
        <f t="shared" si="3"/>
        <v>22.222222222222221</v>
      </c>
    </row>
    <row r="35" spans="1:9">
      <c r="A35">
        <v>8</v>
      </c>
      <c r="B35" s="1">
        <v>4</v>
      </c>
      <c r="C35">
        <v>5</v>
      </c>
      <c r="D35">
        <v>49</v>
      </c>
      <c r="E35">
        <v>18</v>
      </c>
      <c r="F35">
        <f t="shared" si="6"/>
        <v>72</v>
      </c>
      <c r="G35">
        <f t="shared" si="5"/>
        <v>0.1111111111111111</v>
      </c>
      <c r="H35">
        <f t="shared" si="2"/>
        <v>6.9444444444444446</v>
      </c>
      <c r="I35">
        <f t="shared" si="3"/>
        <v>25</v>
      </c>
    </row>
    <row r="36" spans="1:9">
      <c r="A36">
        <v>8</v>
      </c>
      <c r="B36" s="1">
        <v>8</v>
      </c>
      <c r="C36">
        <v>4</v>
      </c>
      <c r="D36">
        <v>52</v>
      </c>
      <c r="E36">
        <v>16</v>
      </c>
      <c r="F36">
        <f t="shared" si="6"/>
        <v>72</v>
      </c>
      <c r="G36">
        <f t="shared" si="5"/>
        <v>0.1111111111111111</v>
      </c>
      <c r="H36">
        <f t="shared" si="2"/>
        <v>5.5555555555555554</v>
      </c>
      <c r="I36">
        <f t="shared" si="3"/>
        <v>22.222222222222221</v>
      </c>
    </row>
    <row r="37" spans="1:9">
      <c r="A37">
        <v>8</v>
      </c>
      <c r="B37" s="1">
        <v>16</v>
      </c>
      <c r="C37">
        <v>8</v>
      </c>
      <c r="D37">
        <v>50</v>
      </c>
      <c r="E37">
        <v>14</v>
      </c>
      <c r="F37">
        <f t="shared" si="6"/>
        <v>72</v>
      </c>
      <c r="G37">
        <f t="shared" si="5"/>
        <v>-2.7777777777777762E-2</v>
      </c>
      <c r="H37">
        <f t="shared" si="2"/>
        <v>11.111111111111111</v>
      </c>
      <c r="I37">
        <f t="shared" si="3"/>
        <v>19.444444444444446</v>
      </c>
    </row>
    <row r="38" spans="1:9">
      <c r="A38">
        <v>16</v>
      </c>
      <c r="B38" s="1">
        <v>0</v>
      </c>
      <c r="C38">
        <v>6</v>
      </c>
      <c r="D38">
        <v>45</v>
      </c>
      <c r="E38">
        <v>21</v>
      </c>
      <c r="F38">
        <f t="shared" si="6"/>
        <v>72</v>
      </c>
      <c r="G38">
        <f t="shared" si="5"/>
        <v>0.12500000000000003</v>
      </c>
      <c r="H38">
        <f t="shared" si="2"/>
        <v>8.3333333333333321</v>
      </c>
      <c r="I38">
        <f t="shared" si="3"/>
        <v>29.166666666666668</v>
      </c>
    </row>
    <row r="39" spans="1:9">
      <c r="A39">
        <v>16</v>
      </c>
      <c r="B39" s="1">
        <v>2</v>
      </c>
      <c r="C39">
        <v>6</v>
      </c>
      <c r="D39">
        <v>38</v>
      </c>
      <c r="E39">
        <v>28</v>
      </c>
      <c r="F39">
        <f t="shared" si="6"/>
        <v>72</v>
      </c>
      <c r="G39">
        <f t="shared" si="5"/>
        <v>0.22222222222222224</v>
      </c>
      <c r="H39">
        <f t="shared" si="2"/>
        <v>8.3333333333333321</v>
      </c>
      <c r="I39">
        <f t="shared" si="3"/>
        <v>38.888888888888893</v>
      </c>
    </row>
    <row r="40" spans="1:9">
      <c r="A40">
        <v>16</v>
      </c>
      <c r="B40" s="1">
        <v>2</v>
      </c>
      <c r="C40">
        <v>4</v>
      </c>
      <c r="D40">
        <v>48</v>
      </c>
      <c r="E40">
        <v>20</v>
      </c>
      <c r="F40">
        <f t="shared" ref="F40" si="9">SUM(C40:E40)</f>
        <v>72</v>
      </c>
      <c r="G40">
        <f t="shared" ref="G40" si="10">E40/F40-2*C40/F40</f>
        <v>0.16666666666666669</v>
      </c>
      <c r="H40">
        <f t="shared" si="2"/>
        <v>5.5555555555555554</v>
      </c>
      <c r="I40">
        <f t="shared" si="3"/>
        <v>27.777777777777779</v>
      </c>
    </row>
    <row r="41" spans="1:9">
      <c r="A41">
        <v>16</v>
      </c>
      <c r="B41" s="1">
        <v>4</v>
      </c>
      <c r="C41">
        <v>10</v>
      </c>
      <c r="D41">
        <v>49</v>
      </c>
      <c r="E41">
        <v>13</v>
      </c>
      <c r="F41">
        <f t="shared" si="6"/>
        <v>72</v>
      </c>
      <c r="G41">
        <f t="shared" si="5"/>
        <v>-9.7222222222222238E-2</v>
      </c>
      <c r="H41">
        <f t="shared" si="2"/>
        <v>13.888888888888889</v>
      </c>
      <c r="I41">
        <f t="shared" si="3"/>
        <v>18.055555555555554</v>
      </c>
    </row>
    <row r="42" spans="1:9">
      <c r="A42">
        <v>16</v>
      </c>
      <c r="B42" s="1">
        <v>8</v>
      </c>
      <c r="C42">
        <v>8</v>
      </c>
      <c r="D42">
        <v>47</v>
      </c>
      <c r="E42">
        <v>17</v>
      </c>
      <c r="F42">
        <f t="shared" si="6"/>
        <v>72</v>
      </c>
      <c r="G42">
        <f t="shared" si="5"/>
        <v>1.3888888888888895E-2</v>
      </c>
      <c r="H42">
        <f t="shared" si="2"/>
        <v>11.111111111111111</v>
      </c>
      <c r="I42">
        <f t="shared" si="3"/>
        <v>23.611111111111111</v>
      </c>
    </row>
    <row r="43" spans="1:9">
      <c r="A43">
        <v>16</v>
      </c>
      <c r="B43" s="1">
        <v>16</v>
      </c>
      <c r="C43">
        <v>4</v>
      </c>
      <c r="D43">
        <v>50</v>
      </c>
      <c r="E43">
        <v>18</v>
      </c>
      <c r="F43">
        <f t="shared" si="6"/>
        <v>72</v>
      </c>
      <c r="G43">
        <f t="shared" si="5"/>
        <v>0.1388888888888889</v>
      </c>
      <c r="H43">
        <f t="shared" si="2"/>
        <v>5.5555555555555554</v>
      </c>
      <c r="I43">
        <f t="shared" si="3"/>
        <v>25</v>
      </c>
    </row>
    <row r="44" spans="1:9">
      <c r="A44">
        <v>16</v>
      </c>
      <c r="B44" s="1">
        <v>16</v>
      </c>
      <c r="C44">
        <v>11</v>
      </c>
      <c r="D44">
        <v>49</v>
      </c>
      <c r="E44">
        <v>12</v>
      </c>
      <c r="F44">
        <f t="shared" si="6"/>
        <v>72</v>
      </c>
      <c r="G44">
        <f t="shared" si="5"/>
        <v>-0.13888888888888892</v>
      </c>
      <c r="H44">
        <f t="shared" si="2"/>
        <v>15.277777777777779</v>
      </c>
      <c r="I44">
        <f t="shared" si="3"/>
        <v>16.66666666666666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6CE8E-D962-5E4D-94C0-FA2AEAEFD914}">
  <dimension ref="A1:I54"/>
  <sheetViews>
    <sheetView zoomScale="135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12</v>
      </c>
      <c r="D2">
        <v>44</v>
      </c>
      <c r="E2">
        <v>16</v>
      </c>
      <c r="F2">
        <f t="shared" ref="F2:F53" si="0">SUM(C2:E2)</f>
        <v>72</v>
      </c>
      <c r="G2">
        <f t="shared" ref="G2:G7" si="1">E2/F2-2*C2/F2</f>
        <v>-0.1111111111111111</v>
      </c>
      <c r="H2">
        <f>C2/F2 *100</f>
        <v>16.666666666666664</v>
      </c>
      <c r="I2">
        <f>E2/F2 *100</f>
        <v>22.222222222222221</v>
      </c>
    </row>
    <row r="3" spans="1:9">
      <c r="A3">
        <v>0</v>
      </c>
      <c r="B3">
        <v>0</v>
      </c>
      <c r="C3">
        <v>14</v>
      </c>
      <c r="D3">
        <v>34</v>
      </c>
      <c r="E3">
        <v>24</v>
      </c>
      <c r="F3">
        <f t="shared" si="0"/>
        <v>72</v>
      </c>
      <c r="G3">
        <f t="shared" si="1"/>
        <v>-5.555555555555558E-2</v>
      </c>
      <c r="H3">
        <f t="shared" ref="H3:H54" si="2">C3/F3 *100</f>
        <v>19.444444444444446</v>
      </c>
      <c r="I3">
        <f t="shared" ref="I3:I54" si="3">E3/F3 *100</f>
        <v>33.333333333333329</v>
      </c>
    </row>
    <row r="4" spans="1:9">
      <c r="A4">
        <v>0</v>
      </c>
      <c r="B4">
        <v>0</v>
      </c>
      <c r="C4">
        <v>16</v>
      </c>
      <c r="D4">
        <v>36</v>
      </c>
      <c r="E4">
        <v>20</v>
      </c>
      <c r="F4">
        <f t="shared" si="0"/>
        <v>72</v>
      </c>
      <c r="G4">
        <f t="shared" si="1"/>
        <v>-0.16666666666666663</v>
      </c>
      <c r="H4">
        <f t="shared" si="2"/>
        <v>22.222222222222221</v>
      </c>
      <c r="I4">
        <f t="shared" si="3"/>
        <v>27.777777777777779</v>
      </c>
    </row>
    <row r="5" spans="1:9">
      <c r="A5">
        <v>0</v>
      </c>
      <c r="B5">
        <v>0</v>
      </c>
      <c r="C5">
        <v>17</v>
      </c>
      <c r="D5">
        <v>36</v>
      </c>
      <c r="E5">
        <v>19</v>
      </c>
      <c r="F5">
        <f t="shared" ref="F5:F6" si="4">SUM(C5:E5)</f>
        <v>72</v>
      </c>
      <c r="G5">
        <f t="shared" si="1"/>
        <v>-0.20833333333333331</v>
      </c>
      <c r="H5">
        <f t="shared" si="2"/>
        <v>23.611111111111111</v>
      </c>
      <c r="I5">
        <f t="shared" si="3"/>
        <v>26.388888888888889</v>
      </c>
    </row>
    <row r="6" spans="1:9">
      <c r="A6">
        <v>0</v>
      </c>
      <c r="B6">
        <v>0</v>
      </c>
      <c r="C6">
        <v>12</v>
      </c>
      <c r="D6">
        <v>36</v>
      </c>
      <c r="E6">
        <v>24</v>
      </c>
      <c r="F6">
        <f t="shared" si="4"/>
        <v>72</v>
      </c>
      <c r="G6">
        <f t="shared" si="1"/>
        <v>0</v>
      </c>
      <c r="H6">
        <f t="shared" si="2"/>
        <v>16.666666666666664</v>
      </c>
      <c r="I6">
        <f t="shared" si="3"/>
        <v>33.333333333333329</v>
      </c>
    </row>
    <row r="7" spans="1:9">
      <c r="A7">
        <v>0</v>
      </c>
      <c r="B7">
        <v>0</v>
      </c>
      <c r="C7">
        <v>9</v>
      </c>
      <c r="D7">
        <v>47</v>
      </c>
      <c r="E7">
        <v>16</v>
      </c>
      <c r="F7">
        <f t="shared" ref="F7" si="5">SUM(C7:E7)</f>
        <v>72</v>
      </c>
      <c r="G7">
        <f t="shared" si="1"/>
        <v>-2.777777777777779E-2</v>
      </c>
      <c r="H7">
        <f t="shared" si="2"/>
        <v>12.5</v>
      </c>
      <c r="I7">
        <f t="shared" si="3"/>
        <v>22.222222222222221</v>
      </c>
    </row>
    <row r="8" spans="1:9">
      <c r="A8">
        <v>0</v>
      </c>
      <c r="B8">
        <v>0</v>
      </c>
      <c r="C8">
        <v>14</v>
      </c>
      <c r="D8">
        <v>32</v>
      </c>
      <c r="E8">
        <v>26</v>
      </c>
      <c r="F8">
        <f t="shared" ref="F8" si="6">SUM(C8:E8)</f>
        <v>72</v>
      </c>
      <c r="G8">
        <f t="shared" ref="G8" si="7">E8/F8-2*C8/F8</f>
        <v>-2.777777777777779E-2</v>
      </c>
      <c r="H8">
        <f t="shared" si="2"/>
        <v>19.444444444444446</v>
      </c>
      <c r="I8">
        <f t="shared" si="3"/>
        <v>36.111111111111107</v>
      </c>
    </row>
    <row r="9" spans="1:9">
      <c r="A9">
        <v>0</v>
      </c>
      <c r="B9">
        <v>0</v>
      </c>
      <c r="C9">
        <v>12</v>
      </c>
      <c r="D9">
        <v>45</v>
      </c>
      <c r="E9">
        <v>15</v>
      </c>
      <c r="F9">
        <f t="shared" ref="F9:F13" si="8">SUM(C9:E9)</f>
        <v>72</v>
      </c>
      <c r="G9">
        <f t="shared" ref="G9:G13" si="9">E9/F9-2*C9/F9</f>
        <v>-0.12499999999999997</v>
      </c>
      <c r="H9">
        <f t="shared" si="2"/>
        <v>16.666666666666664</v>
      </c>
      <c r="I9">
        <f t="shared" si="3"/>
        <v>20.833333333333336</v>
      </c>
    </row>
    <row r="10" spans="1:9">
      <c r="A10">
        <v>0</v>
      </c>
      <c r="B10">
        <v>0</v>
      </c>
      <c r="C10">
        <v>10</v>
      </c>
      <c r="D10">
        <v>42</v>
      </c>
      <c r="E10">
        <v>20</v>
      </c>
      <c r="F10">
        <f t="shared" si="8"/>
        <v>72</v>
      </c>
      <c r="G10">
        <f t="shared" si="9"/>
        <v>0</v>
      </c>
      <c r="H10">
        <f t="shared" si="2"/>
        <v>13.888888888888889</v>
      </c>
      <c r="I10">
        <f t="shared" si="3"/>
        <v>27.777777777777779</v>
      </c>
    </row>
    <row r="11" spans="1:9">
      <c r="A11">
        <v>0</v>
      </c>
      <c r="B11">
        <v>0</v>
      </c>
      <c r="C11">
        <v>7</v>
      </c>
      <c r="D11">
        <v>42</v>
      </c>
      <c r="E11">
        <v>23</v>
      </c>
      <c r="F11">
        <f t="shared" si="8"/>
        <v>72</v>
      </c>
      <c r="G11">
        <f t="shared" si="9"/>
        <v>0.12499999999999997</v>
      </c>
      <c r="H11">
        <f t="shared" si="2"/>
        <v>9.7222222222222232</v>
      </c>
      <c r="I11">
        <f t="shared" si="3"/>
        <v>31.944444444444443</v>
      </c>
    </row>
    <row r="12" spans="1:9">
      <c r="A12">
        <v>0</v>
      </c>
      <c r="B12">
        <v>0</v>
      </c>
      <c r="C12">
        <v>9</v>
      </c>
      <c r="D12">
        <v>39</v>
      </c>
      <c r="E12">
        <v>24</v>
      </c>
      <c r="F12">
        <f t="shared" si="8"/>
        <v>72</v>
      </c>
      <c r="G12">
        <f t="shared" si="9"/>
        <v>8.3333333333333315E-2</v>
      </c>
      <c r="H12">
        <f t="shared" si="2"/>
        <v>12.5</v>
      </c>
      <c r="I12">
        <f t="shared" si="3"/>
        <v>33.333333333333329</v>
      </c>
    </row>
    <row r="13" spans="1:9">
      <c r="A13">
        <v>0</v>
      </c>
      <c r="B13">
        <v>0</v>
      </c>
      <c r="C13">
        <v>15</v>
      </c>
      <c r="D13">
        <v>41</v>
      </c>
      <c r="E13">
        <v>16</v>
      </c>
      <c r="F13">
        <f t="shared" si="8"/>
        <v>72</v>
      </c>
      <c r="G13">
        <f t="shared" si="9"/>
        <v>-0.19444444444444448</v>
      </c>
      <c r="H13">
        <f t="shared" si="2"/>
        <v>20.833333333333336</v>
      </c>
      <c r="I13">
        <f t="shared" si="3"/>
        <v>22.222222222222221</v>
      </c>
    </row>
    <row r="14" spans="1:9">
      <c r="A14">
        <v>0</v>
      </c>
      <c r="B14">
        <v>4</v>
      </c>
      <c r="C14">
        <v>12</v>
      </c>
      <c r="D14">
        <v>47</v>
      </c>
      <c r="E14">
        <v>13</v>
      </c>
      <c r="F14">
        <f t="shared" ref="F14" si="10">SUM(C14:E14)</f>
        <v>72</v>
      </c>
      <c r="G14">
        <f t="shared" ref="G14" si="11">E14/F14-2*C14/F14</f>
        <v>-0.15277777777777776</v>
      </c>
      <c r="H14">
        <f t="shared" si="2"/>
        <v>16.666666666666664</v>
      </c>
      <c r="I14">
        <f t="shared" si="3"/>
        <v>18.055555555555554</v>
      </c>
    </row>
    <row r="15" spans="1:9">
      <c r="A15">
        <v>0</v>
      </c>
      <c r="B15">
        <v>8</v>
      </c>
      <c r="C15">
        <v>8</v>
      </c>
      <c r="D15">
        <v>42</v>
      </c>
      <c r="E15">
        <v>22</v>
      </c>
      <c r="F15">
        <f t="shared" si="0"/>
        <v>72</v>
      </c>
      <c r="G15">
        <f t="shared" ref="G15:G43" si="12">E15/F15-2*C15/F15</f>
        <v>8.333333333333337E-2</v>
      </c>
      <c r="H15">
        <f t="shared" si="2"/>
        <v>11.111111111111111</v>
      </c>
      <c r="I15">
        <f t="shared" si="3"/>
        <v>30.555555555555557</v>
      </c>
    </row>
    <row r="16" spans="1:9">
      <c r="A16">
        <v>0</v>
      </c>
      <c r="B16">
        <v>16</v>
      </c>
      <c r="C16">
        <v>6</v>
      </c>
      <c r="D16">
        <v>43</v>
      </c>
      <c r="E16">
        <v>23</v>
      </c>
      <c r="F16">
        <f t="shared" si="0"/>
        <v>72</v>
      </c>
      <c r="G16">
        <f t="shared" si="12"/>
        <v>0.15277777777777776</v>
      </c>
      <c r="H16">
        <f t="shared" si="2"/>
        <v>8.3333333333333321</v>
      </c>
      <c r="I16">
        <f t="shared" si="3"/>
        <v>31.944444444444443</v>
      </c>
    </row>
    <row r="17" spans="1:9">
      <c r="A17">
        <v>0</v>
      </c>
      <c r="B17">
        <v>32</v>
      </c>
      <c r="C17">
        <v>12</v>
      </c>
      <c r="D17">
        <v>42</v>
      </c>
      <c r="E17">
        <v>18</v>
      </c>
      <c r="F17">
        <f t="shared" si="0"/>
        <v>72</v>
      </c>
      <c r="G17">
        <f t="shared" si="12"/>
        <v>-8.3333333333333315E-2</v>
      </c>
      <c r="H17">
        <f t="shared" si="2"/>
        <v>16.666666666666664</v>
      </c>
      <c r="I17">
        <f t="shared" si="3"/>
        <v>25</v>
      </c>
    </row>
    <row r="18" spans="1:9">
      <c r="A18">
        <v>0</v>
      </c>
      <c r="B18">
        <v>64</v>
      </c>
      <c r="C18">
        <v>9</v>
      </c>
      <c r="D18">
        <v>44</v>
      </c>
      <c r="E18">
        <v>19</v>
      </c>
      <c r="F18">
        <f t="shared" si="0"/>
        <v>72</v>
      </c>
      <c r="G18">
        <f t="shared" si="12"/>
        <v>1.3888888888888895E-2</v>
      </c>
      <c r="H18">
        <f t="shared" si="2"/>
        <v>12.5</v>
      </c>
      <c r="I18">
        <f t="shared" si="3"/>
        <v>26.388888888888889</v>
      </c>
    </row>
    <row r="19" spans="1:9">
      <c r="A19">
        <v>2</v>
      </c>
      <c r="B19">
        <v>0</v>
      </c>
      <c r="C19">
        <v>14</v>
      </c>
      <c r="D19">
        <v>45</v>
      </c>
      <c r="E19">
        <v>13</v>
      </c>
      <c r="F19">
        <f t="shared" si="0"/>
        <v>72</v>
      </c>
      <c r="G19">
        <f t="shared" si="12"/>
        <v>-0.20833333333333334</v>
      </c>
      <c r="H19">
        <f t="shared" si="2"/>
        <v>19.444444444444446</v>
      </c>
      <c r="I19">
        <f t="shared" si="3"/>
        <v>18.055555555555554</v>
      </c>
    </row>
    <row r="20" spans="1:9">
      <c r="A20">
        <v>2</v>
      </c>
      <c r="B20">
        <v>4</v>
      </c>
      <c r="C20">
        <v>9</v>
      </c>
      <c r="D20">
        <v>46</v>
      </c>
      <c r="E20">
        <v>17</v>
      </c>
      <c r="F20">
        <f t="shared" si="0"/>
        <v>72</v>
      </c>
      <c r="G20">
        <f t="shared" si="12"/>
        <v>-1.3888888888888895E-2</v>
      </c>
      <c r="H20">
        <f t="shared" si="2"/>
        <v>12.5</v>
      </c>
      <c r="I20">
        <f t="shared" si="3"/>
        <v>23.611111111111111</v>
      </c>
    </row>
    <row r="21" spans="1:9">
      <c r="A21">
        <v>2</v>
      </c>
      <c r="B21">
        <v>8</v>
      </c>
      <c r="C21">
        <v>11</v>
      </c>
      <c r="D21">
        <v>43</v>
      </c>
      <c r="E21">
        <v>18</v>
      </c>
      <c r="F21">
        <f t="shared" si="0"/>
        <v>72</v>
      </c>
      <c r="G21">
        <f t="shared" si="12"/>
        <v>-5.555555555555558E-2</v>
      </c>
      <c r="H21">
        <f t="shared" si="2"/>
        <v>15.277777777777779</v>
      </c>
      <c r="I21">
        <f t="shared" si="3"/>
        <v>25</v>
      </c>
    </row>
    <row r="22" spans="1:9">
      <c r="A22">
        <v>2</v>
      </c>
      <c r="B22">
        <v>16</v>
      </c>
      <c r="C22">
        <v>11</v>
      </c>
      <c r="D22">
        <v>36</v>
      </c>
      <c r="E22">
        <v>25</v>
      </c>
      <c r="F22">
        <f t="shared" si="0"/>
        <v>72</v>
      </c>
      <c r="G22">
        <f t="shared" si="12"/>
        <v>4.166666666666663E-2</v>
      </c>
      <c r="H22">
        <f t="shared" si="2"/>
        <v>15.277777777777779</v>
      </c>
      <c r="I22">
        <f t="shared" si="3"/>
        <v>34.722222222222221</v>
      </c>
    </row>
    <row r="23" spans="1:9">
      <c r="A23">
        <v>2</v>
      </c>
      <c r="B23">
        <v>32</v>
      </c>
      <c r="C23">
        <v>5</v>
      </c>
      <c r="D23">
        <v>48</v>
      </c>
      <c r="E23">
        <v>19</v>
      </c>
      <c r="F23">
        <f t="shared" si="0"/>
        <v>72</v>
      </c>
      <c r="G23">
        <f t="shared" si="12"/>
        <v>0.125</v>
      </c>
      <c r="H23">
        <f t="shared" si="2"/>
        <v>6.9444444444444446</v>
      </c>
      <c r="I23">
        <f t="shared" si="3"/>
        <v>26.388888888888889</v>
      </c>
    </row>
    <row r="24" spans="1:9">
      <c r="A24">
        <v>2</v>
      </c>
      <c r="B24">
        <v>64</v>
      </c>
      <c r="C24">
        <v>7</v>
      </c>
      <c r="D24">
        <v>47</v>
      </c>
      <c r="E24">
        <v>18</v>
      </c>
      <c r="F24">
        <f t="shared" si="0"/>
        <v>72</v>
      </c>
      <c r="G24">
        <f t="shared" si="12"/>
        <v>5.5555555555555552E-2</v>
      </c>
      <c r="H24">
        <f t="shared" si="2"/>
        <v>9.7222222222222232</v>
      </c>
      <c r="I24">
        <f t="shared" si="3"/>
        <v>25</v>
      </c>
    </row>
    <row r="25" spans="1:9">
      <c r="A25">
        <v>4</v>
      </c>
      <c r="B25">
        <v>0</v>
      </c>
      <c r="C25">
        <v>2</v>
      </c>
      <c r="D25">
        <v>46</v>
      </c>
      <c r="E25">
        <v>24</v>
      </c>
      <c r="F25">
        <f t="shared" si="0"/>
        <v>72</v>
      </c>
      <c r="G25">
        <f t="shared" si="12"/>
        <v>0.27777777777777779</v>
      </c>
      <c r="H25">
        <f t="shared" si="2"/>
        <v>2.7777777777777777</v>
      </c>
      <c r="I25">
        <f t="shared" si="3"/>
        <v>33.333333333333329</v>
      </c>
    </row>
    <row r="26" spans="1:9">
      <c r="A26">
        <v>4</v>
      </c>
      <c r="B26">
        <v>0</v>
      </c>
      <c r="C26">
        <v>12</v>
      </c>
      <c r="D26">
        <v>42</v>
      </c>
      <c r="E26">
        <v>18</v>
      </c>
      <c r="F26">
        <f t="shared" ref="F26" si="13">SUM(C26:E26)</f>
        <v>72</v>
      </c>
      <c r="G26">
        <f t="shared" ref="G26" si="14">E26/F26-2*C26/F26</f>
        <v>-8.3333333333333315E-2</v>
      </c>
      <c r="H26">
        <f t="shared" si="2"/>
        <v>16.666666666666664</v>
      </c>
      <c r="I26">
        <f t="shared" si="3"/>
        <v>25</v>
      </c>
    </row>
    <row r="27" spans="1:9">
      <c r="A27">
        <v>4</v>
      </c>
      <c r="B27">
        <v>4</v>
      </c>
      <c r="C27">
        <v>6</v>
      </c>
      <c r="D27">
        <v>49</v>
      </c>
      <c r="E27">
        <v>17</v>
      </c>
      <c r="F27">
        <f t="shared" si="0"/>
        <v>72</v>
      </c>
      <c r="G27">
        <f t="shared" si="12"/>
        <v>6.9444444444444448E-2</v>
      </c>
      <c r="H27">
        <f t="shared" si="2"/>
        <v>8.3333333333333321</v>
      </c>
      <c r="I27">
        <f t="shared" si="3"/>
        <v>23.611111111111111</v>
      </c>
    </row>
    <row r="28" spans="1:9">
      <c r="A28">
        <v>4</v>
      </c>
      <c r="B28">
        <v>8</v>
      </c>
      <c r="C28">
        <v>3</v>
      </c>
      <c r="D28">
        <v>45</v>
      </c>
      <c r="E28">
        <v>24</v>
      </c>
      <c r="F28">
        <f t="shared" si="0"/>
        <v>72</v>
      </c>
      <c r="G28">
        <f t="shared" si="12"/>
        <v>0.25</v>
      </c>
      <c r="H28">
        <f t="shared" si="2"/>
        <v>4.1666666666666661</v>
      </c>
      <c r="I28">
        <f t="shared" si="3"/>
        <v>33.333333333333329</v>
      </c>
    </row>
    <row r="29" spans="1:9">
      <c r="A29">
        <v>4</v>
      </c>
      <c r="B29">
        <v>8</v>
      </c>
      <c r="C29">
        <v>8</v>
      </c>
      <c r="D29">
        <v>40</v>
      </c>
      <c r="E29">
        <v>24</v>
      </c>
      <c r="F29">
        <f t="shared" si="0"/>
        <v>72</v>
      </c>
      <c r="G29">
        <f t="shared" si="12"/>
        <v>0.1111111111111111</v>
      </c>
      <c r="H29">
        <f t="shared" si="2"/>
        <v>11.111111111111111</v>
      </c>
      <c r="I29">
        <f t="shared" si="3"/>
        <v>33.333333333333329</v>
      </c>
    </row>
    <row r="30" spans="1:9">
      <c r="A30">
        <v>4</v>
      </c>
      <c r="B30">
        <v>16</v>
      </c>
      <c r="C30">
        <v>9</v>
      </c>
      <c r="D30">
        <v>40</v>
      </c>
      <c r="E30">
        <v>23</v>
      </c>
      <c r="F30">
        <f t="shared" si="0"/>
        <v>72</v>
      </c>
      <c r="G30">
        <f t="shared" si="12"/>
        <v>6.944444444444442E-2</v>
      </c>
      <c r="H30">
        <f t="shared" si="2"/>
        <v>12.5</v>
      </c>
      <c r="I30">
        <f t="shared" si="3"/>
        <v>31.944444444444443</v>
      </c>
    </row>
    <row r="31" spans="1:9">
      <c r="A31">
        <v>4</v>
      </c>
      <c r="B31">
        <v>32</v>
      </c>
      <c r="C31">
        <v>6</v>
      </c>
      <c r="D31">
        <v>49</v>
      </c>
      <c r="E31">
        <v>17</v>
      </c>
      <c r="F31">
        <f t="shared" si="0"/>
        <v>72</v>
      </c>
      <c r="G31">
        <f t="shared" si="12"/>
        <v>6.9444444444444448E-2</v>
      </c>
      <c r="H31">
        <f t="shared" si="2"/>
        <v>8.3333333333333321</v>
      </c>
      <c r="I31">
        <f t="shared" si="3"/>
        <v>23.611111111111111</v>
      </c>
    </row>
    <row r="32" spans="1:9">
      <c r="A32">
        <v>4</v>
      </c>
      <c r="B32">
        <v>64</v>
      </c>
      <c r="C32">
        <v>7</v>
      </c>
      <c r="D32">
        <v>53</v>
      </c>
      <c r="E32">
        <v>12</v>
      </c>
      <c r="F32">
        <f t="shared" si="0"/>
        <v>72</v>
      </c>
      <c r="G32">
        <f t="shared" si="12"/>
        <v>-2.777777777777779E-2</v>
      </c>
      <c r="H32">
        <f t="shared" si="2"/>
        <v>9.7222222222222232</v>
      </c>
      <c r="I32">
        <f t="shared" si="3"/>
        <v>16.666666666666664</v>
      </c>
    </row>
    <row r="33" spans="1:9">
      <c r="A33">
        <v>8</v>
      </c>
      <c r="B33">
        <v>0</v>
      </c>
      <c r="C33">
        <v>7</v>
      </c>
      <c r="D33">
        <v>44</v>
      </c>
      <c r="E33">
        <v>21</v>
      </c>
      <c r="F33">
        <f t="shared" si="0"/>
        <v>72</v>
      </c>
      <c r="G33">
        <f t="shared" si="12"/>
        <v>9.7222222222222238E-2</v>
      </c>
      <c r="H33">
        <f t="shared" si="2"/>
        <v>9.7222222222222232</v>
      </c>
      <c r="I33">
        <f t="shared" si="3"/>
        <v>29.166666666666668</v>
      </c>
    </row>
    <row r="34" spans="1:9">
      <c r="A34">
        <v>8</v>
      </c>
      <c r="B34">
        <v>4</v>
      </c>
      <c r="C34">
        <v>12</v>
      </c>
      <c r="D34">
        <v>42</v>
      </c>
      <c r="E34">
        <v>18</v>
      </c>
      <c r="F34">
        <f t="shared" si="0"/>
        <v>72</v>
      </c>
      <c r="G34">
        <f t="shared" si="12"/>
        <v>-8.3333333333333315E-2</v>
      </c>
      <c r="H34">
        <f t="shared" si="2"/>
        <v>16.666666666666664</v>
      </c>
      <c r="I34">
        <f t="shared" si="3"/>
        <v>25</v>
      </c>
    </row>
    <row r="35" spans="1:9">
      <c r="A35">
        <v>8</v>
      </c>
      <c r="B35">
        <v>8</v>
      </c>
      <c r="C35">
        <v>9</v>
      </c>
      <c r="D35">
        <v>49</v>
      </c>
      <c r="E35">
        <v>14</v>
      </c>
      <c r="F35">
        <f t="shared" si="0"/>
        <v>72</v>
      </c>
      <c r="G35">
        <f t="shared" si="12"/>
        <v>-5.5555555555555552E-2</v>
      </c>
      <c r="H35">
        <f t="shared" si="2"/>
        <v>12.5</v>
      </c>
      <c r="I35">
        <f t="shared" si="3"/>
        <v>19.444444444444446</v>
      </c>
    </row>
    <row r="36" spans="1:9">
      <c r="A36">
        <v>8</v>
      </c>
      <c r="B36">
        <v>16</v>
      </c>
      <c r="C36">
        <v>12</v>
      </c>
      <c r="D36">
        <v>41</v>
      </c>
      <c r="E36">
        <v>19</v>
      </c>
      <c r="F36">
        <f t="shared" si="0"/>
        <v>72</v>
      </c>
      <c r="G36">
        <f t="shared" si="12"/>
        <v>-6.944444444444442E-2</v>
      </c>
      <c r="H36">
        <f t="shared" si="2"/>
        <v>16.666666666666664</v>
      </c>
      <c r="I36">
        <f t="shared" si="3"/>
        <v>26.388888888888889</v>
      </c>
    </row>
    <row r="37" spans="1:9">
      <c r="A37">
        <v>8</v>
      </c>
      <c r="B37">
        <v>32</v>
      </c>
      <c r="C37">
        <v>14</v>
      </c>
      <c r="D37">
        <v>37</v>
      </c>
      <c r="E37">
        <v>21</v>
      </c>
      <c r="F37">
        <f t="shared" si="0"/>
        <v>72</v>
      </c>
      <c r="G37">
        <f t="shared" si="12"/>
        <v>-9.722222222222221E-2</v>
      </c>
      <c r="H37">
        <f t="shared" si="2"/>
        <v>19.444444444444446</v>
      </c>
      <c r="I37">
        <f t="shared" si="3"/>
        <v>29.166666666666668</v>
      </c>
    </row>
    <row r="38" spans="1:9">
      <c r="A38">
        <v>8</v>
      </c>
      <c r="B38">
        <v>64</v>
      </c>
      <c r="C38">
        <v>3</v>
      </c>
      <c r="D38">
        <v>49</v>
      </c>
      <c r="E38">
        <v>20</v>
      </c>
      <c r="F38">
        <f t="shared" si="0"/>
        <v>72</v>
      </c>
      <c r="G38">
        <f t="shared" si="12"/>
        <v>0.19444444444444448</v>
      </c>
      <c r="H38">
        <f t="shared" si="2"/>
        <v>4.1666666666666661</v>
      </c>
      <c r="I38">
        <f t="shared" si="3"/>
        <v>27.777777777777779</v>
      </c>
    </row>
    <row r="39" spans="1:9">
      <c r="A39">
        <v>8</v>
      </c>
      <c r="B39">
        <v>64</v>
      </c>
      <c r="C39">
        <v>3</v>
      </c>
      <c r="D39">
        <v>51</v>
      </c>
      <c r="E39">
        <v>18</v>
      </c>
      <c r="F39">
        <f t="shared" ref="F39" si="15">SUM(C39:E39)</f>
        <v>72</v>
      </c>
      <c r="G39">
        <f t="shared" ref="G39" si="16">E39/F39-2*C39/F39</f>
        <v>0.16666666666666669</v>
      </c>
      <c r="H39">
        <f t="shared" si="2"/>
        <v>4.1666666666666661</v>
      </c>
      <c r="I39">
        <f t="shared" si="3"/>
        <v>25</v>
      </c>
    </row>
    <row r="40" spans="1:9">
      <c r="A40">
        <v>16</v>
      </c>
      <c r="B40">
        <v>0</v>
      </c>
      <c r="C40">
        <v>11</v>
      </c>
      <c r="D40">
        <v>39</v>
      </c>
      <c r="E40">
        <v>22</v>
      </c>
      <c r="F40">
        <f t="shared" si="0"/>
        <v>72</v>
      </c>
      <c r="G40">
        <f t="shared" si="12"/>
        <v>0</v>
      </c>
      <c r="H40">
        <f t="shared" si="2"/>
        <v>15.277777777777779</v>
      </c>
      <c r="I40">
        <f t="shared" si="3"/>
        <v>30.555555555555557</v>
      </c>
    </row>
    <row r="41" spans="1:9">
      <c r="A41">
        <v>16</v>
      </c>
      <c r="B41">
        <v>4</v>
      </c>
      <c r="C41">
        <v>6</v>
      </c>
      <c r="D41">
        <v>37</v>
      </c>
      <c r="E41">
        <v>29</v>
      </c>
      <c r="F41">
        <f t="shared" si="0"/>
        <v>72</v>
      </c>
      <c r="G41">
        <f t="shared" si="12"/>
        <v>0.23611111111111113</v>
      </c>
      <c r="H41">
        <f t="shared" si="2"/>
        <v>8.3333333333333321</v>
      </c>
      <c r="I41">
        <f t="shared" si="3"/>
        <v>40.277777777777779</v>
      </c>
    </row>
    <row r="42" spans="1:9">
      <c r="A42">
        <v>16</v>
      </c>
      <c r="B42">
        <v>4</v>
      </c>
      <c r="C42">
        <v>6</v>
      </c>
      <c r="D42">
        <v>48</v>
      </c>
      <c r="E42">
        <v>18</v>
      </c>
      <c r="F42">
        <f t="shared" ref="F42" si="17">SUM(C42:E42)</f>
        <v>72</v>
      </c>
      <c r="G42">
        <f t="shared" ref="G42" si="18">E42/F42-2*C42/F42</f>
        <v>8.3333333333333343E-2</v>
      </c>
      <c r="H42">
        <f t="shared" si="2"/>
        <v>8.3333333333333321</v>
      </c>
      <c r="I42">
        <f t="shared" si="3"/>
        <v>25</v>
      </c>
    </row>
    <row r="43" spans="1:9">
      <c r="A43">
        <v>16</v>
      </c>
      <c r="B43">
        <v>8</v>
      </c>
      <c r="C43">
        <v>5</v>
      </c>
      <c r="D43">
        <v>51</v>
      </c>
      <c r="E43">
        <v>16</v>
      </c>
      <c r="F43">
        <f t="shared" si="0"/>
        <v>72</v>
      </c>
      <c r="G43">
        <f t="shared" si="12"/>
        <v>8.3333333333333315E-2</v>
      </c>
      <c r="H43">
        <f t="shared" si="2"/>
        <v>6.9444444444444446</v>
      </c>
      <c r="I43">
        <f t="shared" si="3"/>
        <v>22.222222222222221</v>
      </c>
    </row>
    <row r="44" spans="1:9">
      <c r="A44">
        <v>16</v>
      </c>
      <c r="B44">
        <v>16</v>
      </c>
      <c r="C44">
        <v>8</v>
      </c>
      <c r="D44">
        <v>45</v>
      </c>
      <c r="E44">
        <v>19</v>
      </c>
      <c r="F44">
        <f t="shared" si="0"/>
        <v>72</v>
      </c>
      <c r="G44">
        <f>E44/F44-2*C44/F44</f>
        <v>4.1666666666666685E-2</v>
      </c>
      <c r="H44">
        <f t="shared" si="2"/>
        <v>11.111111111111111</v>
      </c>
      <c r="I44">
        <f t="shared" si="3"/>
        <v>26.388888888888889</v>
      </c>
    </row>
    <row r="45" spans="1:9">
      <c r="A45">
        <v>16</v>
      </c>
      <c r="B45">
        <v>32</v>
      </c>
      <c r="C45">
        <v>5</v>
      </c>
      <c r="D45">
        <v>39</v>
      </c>
      <c r="E45">
        <v>28</v>
      </c>
      <c r="F45">
        <f t="shared" si="0"/>
        <v>72</v>
      </c>
      <c r="G45">
        <f>E45/F45-2*C45/F45</f>
        <v>0.25</v>
      </c>
      <c r="H45">
        <f t="shared" si="2"/>
        <v>6.9444444444444446</v>
      </c>
      <c r="I45">
        <f t="shared" si="3"/>
        <v>38.888888888888893</v>
      </c>
    </row>
    <row r="46" spans="1:9">
      <c r="A46">
        <v>16</v>
      </c>
      <c r="B46">
        <v>32</v>
      </c>
      <c r="C46">
        <v>8</v>
      </c>
      <c r="D46">
        <v>43</v>
      </c>
      <c r="E46">
        <v>21</v>
      </c>
      <c r="F46">
        <f t="shared" si="0"/>
        <v>72</v>
      </c>
      <c r="G46">
        <f>E46/F46-2*C46/F46</f>
        <v>6.9444444444444475E-2</v>
      </c>
      <c r="H46">
        <f t="shared" si="2"/>
        <v>11.111111111111111</v>
      </c>
      <c r="I46">
        <f t="shared" si="3"/>
        <v>29.166666666666668</v>
      </c>
    </row>
    <row r="47" spans="1:9">
      <c r="A47">
        <v>16</v>
      </c>
      <c r="B47">
        <v>64</v>
      </c>
      <c r="C47">
        <v>7</v>
      </c>
      <c r="D47">
        <v>45</v>
      </c>
      <c r="E47">
        <v>20</v>
      </c>
      <c r="F47">
        <f t="shared" si="0"/>
        <v>72</v>
      </c>
      <c r="G47">
        <f>E47/F47-2*C47/F47</f>
        <v>8.3333333333333343E-2</v>
      </c>
      <c r="H47">
        <f t="shared" si="2"/>
        <v>9.7222222222222232</v>
      </c>
      <c r="I47">
        <f t="shared" si="3"/>
        <v>27.777777777777779</v>
      </c>
    </row>
    <row r="48" spans="1:9">
      <c r="A48">
        <v>32</v>
      </c>
      <c r="B48">
        <v>0</v>
      </c>
      <c r="C48">
        <v>7</v>
      </c>
      <c r="D48">
        <v>44</v>
      </c>
      <c r="E48">
        <v>21</v>
      </c>
      <c r="F48">
        <f t="shared" si="0"/>
        <v>72</v>
      </c>
      <c r="G48">
        <f t="shared" ref="G48:G53" si="19">E48/F48-2*C48/F48</f>
        <v>9.7222222222222238E-2</v>
      </c>
      <c r="H48">
        <f t="shared" si="2"/>
        <v>9.7222222222222232</v>
      </c>
      <c r="I48">
        <f t="shared" si="3"/>
        <v>29.166666666666668</v>
      </c>
    </row>
    <row r="49" spans="1:9">
      <c r="A49">
        <v>32</v>
      </c>
      <c r="B49">
        <v>4</v>
      </c>
      <c r="C49">
        <v>3</v>
      </c>
      <c r="D49">
        <v>50</v>
      </c>
      <c r="E49">
        <v>19</v>
      </c>
      <c r="F49">
        <f t="shared" si="0"/>
        <v>72</v>
      </c>
      <c r="G49">
        <f t="shared" si="19"/>
        <v>0.18055555555555558</v>
      </c>
      <c r="H49">
        <f t="shared" si="2"/>
        <v>4.1666666666666661</v>
      </c>
      <c r="I49">
        <f t="shared" si="3"/>
        <v>26.388888888888889</v>
      </c>
    </row>
    <row r="50" spans="1:9">
      <c r="A50">
        <v>32</v>
      </c>
      <c r="B50">
        <v>8</v>
      </c>
      <c r="C50">
        <v>4</v>
      </c>
      <c r="D50">
        <v>56</v>
      </c>
      <c r="E50">
        <v>12</v>
      </c>
      <c r="F50">
        <f t="shared" si="0"/>
        <v>72</v>
      </c>
      <c r="G50">
        <f t="shared" si="19"/>
        <v>5.5555555555555552E-2</v>
      </c>
      <c r="H50">
        <f t="shared" si="2"/>
        <v>5.5555555555555554</v>
      </c>
      <c r="I50">
        <f t="shared" si="3"/>
        <v>16.666666666666664</v>
      </c>
    </row>
    <row r="51" spans="1:9">
      <c r="A51">
        <v>32</v>
      </c>
      <c r="B51">
        <v>16</v>
      </c>
      <c r="C51">
        <v>6</v>
      </c>
      <c r="D51">
        <v>48</v>
      </c>
      <c r="E51">
        <v>18</v>
      </c>
      <c r="F51">
        <f t="shared" si="0"/>
        <v>72</v>
      </c>
      <c r="G51">
        <f t="shared" si="19"/>
        <v>8.3333333333333343E-2</v>
      </c>
      <c r="H51">
        <f t="shared" si="2"/>
        <v>8.3333333333333321</v>
      </c>
      <c r="I51">
        <f t="shared" si="3"/>
        <v>25</v>
      </c>
    </row>
    <row r="52" spans="1:9">
      <c r="A52">
        <v>32</v>
      </c>
      <c r="B52">
        <v>32</v>
      </c>
      <c r="C52">
        <v>7</v>
      </c>
      <c r="D52">
        <v>43</v>
      </c>
      <c r="E52">
        <v>22</v>
      </c>
      <c r="F52">
        <f t="shared" si="0"/>
        <v>72</v>
      </c>
      <c r="G52">
        <f t="shared" si="19"/>
        <v>0.11111111111111113</v>
      </c>
      <c r="H52">
        <f t="shared" si="2"/>
        <v>9.7222222222222232</v>
      </c>
      <c r="I52">
        <f t="shared" si="3"/>
        <v>30.555555555555557</v>
      </c>
    </row>
    <row r="53" spans="1:9">
      <c r="A53">
        <v>32</v>
      </c>
      <c r="B53">
        <v>64</v>
      </c>
      <c r="C53">
        <v>3</v>
      </c>
      <c r="D53">
        <v>46</v>
      </c>
      <c r="E53">
        <v>23</v>
      </c>
      <c r="F53">
        <f t="shared" si="0"/>
        <v>72</v>
      </c>
      <c r="G53">
        <f t="shared" si="19"/>
        <v>0.2361111111111111</v>
      </c>
      <c r="H53">
        <f t="shared" si="2"/>
        <v>4.1666666666666661</v>
      </c>
      <c r="I53">
        <f t="shared" si="3"/>
        <v>31.944444444444443</v>
      </c>
    </row>
    <row r="54" spans="1:9">
      <c r="A54">
        <v>32</v>
      </c>
      <c r="B54">
        <v>64</v>
      </c>
      <c r="C54">
        <v>3</v>
      </c>
      <c r="D54">
        <v>50</v>
      </c>
      <c r="E54">
        <v>19</v>
      </c>
      <c r="F54">
        <f t="shared" ref="F54" si="20">SUM(C54:E54)</f>
        <v>72</v>
      </c>
      <c r="G54">
        <f t="shared" ref="G54" si="21">E54/F54-2*C54/F54</f>
        <v>0.18055555555555558</v>
      </c>
      <c r="H54">
        <f t="shared" si="2"/>
        <v>4.1666666666666661</v>
      </c>
      <c r="I54">
        <f t="shared" si="3"/>
        <v>26.38888888888888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C257B-F06C-A740-A969-908F3E2728FC}">
  <dimension ref="A1:I43"/>
  <sheetViews>
    <sheetView zoomScale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7</v>
      </c>
      <c r="D2">
        <v>40</v>
      </c>
      <c r="E2">
        <v>25</v>
      </c>
      <c r="F2">
        <f t="shared" ref="F2:F43" si="0">SUM(C2:E2)</f>
        <v>72</v>
      </c>
      <c r="G2">
        <f t="shared" ref="G2:G43" si="1">E2/F2-2*C2/F2</f>
        <v>0.15277777777777776</v>
      </c>
      <c r="H2">
        <f>C2/F2 *100</f>
        <v>9.7222222222222232</v>
      </c>
      <c r="I2">
        <f>E2/F2 *100</f>
        <v>34.722222222222221</v>
      </c>
    </row>
    <row r="3" spans="1:9">
      <c r="A3">
        <v>0</v>
      </c>
      <c r="B3">
        <v>0</v>
      </c>
      <c r="C3">
        <v>4</v>
      </c>
      <c r="D3">
        <v>43</v>
      </c>
      <c r="E3">
        <v>25</v>
      </c>
      <c r="F3">
        <f t="shared" si="0"/>
        <v>72</v>
      </c>
      <c r="G3">
        <f t="shared" si="1"/>
        <v>0.2361111111111111</v>
      </c>
      <c r="H3">
        <f t="shared" ref="H3:H43" si="2">C3/F3 *100</f>
        <v>5.5555555555555554</v>
      </c>
      <c r="I3">
        <f t="shared" ref="I3:I43" si="3">E3/F3 *100</f>
        <v>34.722222222222221</v>
      </c>
    </row>
    <row r="4" spans="1:9">
      <c r="A4">
        <v>0</v>
      </c>
      <c r="B4">
        <v>0</v>
      </c>
      <c r="C4">
        <v>4</v>
      </c>
      <c r="D4">
        <v>53</v>
      </c>
      <c r="E4">
        <v>15</v>
      </c>
      <c r="F4">
        <f t="shared" si="0"/>
        <v>72</v>
      </c>
      <c r="G4">
        <f t="shared" si="1"/>
        <v>9.7222222222222238E-2</v>
      </c>
      <c r="H4">
        <f t="shared" si="2"/>
        <v>5.5555555555555554</v>
      </c>
      <c r="I4">
        <f t="shared" si="3"/>
        <v>20.833333333333336</v>
      </c>
    </row>
    <row r="5" spans="1:9">
      <c r="A5">
        <v>0</v>
      </c>
      <c r="B5">
        <v>0</v>
      </c>
      <c r="C5">
        <v>6</v>
      </c>
      <c r="D5">
        <v>48</v>
      </c>
      <c r="E5">
        <v>18</v>
      </c>
      <c r="F5">
        <f t="shared" si="0"/>
        <v>72</v>
      </c>
      <c r="G5">
        <f t="shared" si="1"/>
        <v>8.3333333333333343E-2</v>
      </c>
      <c r="H5">
        <f t="shared" si="2"/>
        <v>8.3333333333333321</v>
      </c>
      <c r="I5">
        <f t="shared" si="3"/>
        <v>25</v>
      </c>
    </row>
    <row r="6" spans="1:9">
      <c r="A6">
        <v>0</v>
      </c>
      <c r="B6">
        <v>0</v>
      </c>
      <c r="C6">
        <v>4</v>
      </c>
      <c r="D6">
        <v>48</v>
      </c>
      <c r="E6">
        <v>20</v>
      </c>
      <c r="F6">
        <f t="shared" si="0"/>
        <v>72</v>
      </c>
      <c r="G6">
        <f t="shared" si="1"/>
        <v>0.16666666666666669</v>
      </c>
      <c r="H6">
        <f t="shared" si="2"/>
        <v>5.5555555555555554</v>
      </c>
      <c r="I6">
        <f t="shared" si="3"/>
        <v>27.777777777777779</v>
      </c>
    </row>
    <row r="7" spans="1:9">
      <c r="A7">
        <v>0</v>
      </c>
      <c r="B7">
        <v>0</v>
      </c>
      <c r="C7">
        <v>5</v>
      </c>
      <c r="D7">
        <v>48</v>
      </c>
      <c r="E7">
        <v>19</v>
      </c>
      <c r="F7">
        <f t="shared" si="0"/>
        <v>72</v>
      </c>
      <c r="G7">
        <f t="shared" si="1"/>
        <v>0.125</v>
      </c>
      <c r="H7">
        <f t="shared" si="2"/>
        <v>6.9444444444444446</v>
      </c>
      <c r="I7">
        <f t="shared" si="3"/>
        <v>26.388888888888889</v>
      </c>
    </row>
    <row r="8" spans="1:9">
      <c r="A8">
        <v>0</v>
      </c>
      <c r="B8">
        <v>0</v>
      </c>
      <c r="C8">
        <v>10</v>
      </c>
      <c r="D8">
        <v>49</v>
      </c>
      <c r="E8">
        <v>13</v>
      </c>
      <c r="F8">
        <f t="shared" si="0"/>
        <v>72</v>
      </c>
      <c r="G8">
        <f t="shared" si="1"/>
        <v>-9.7222222222222238E-2</v>
      </c>
      <c r="H8">
        <f t="shared" si="2"/>
        <v>13.888888888888889</v>
      </c>
      <c r="I8">
        <f t="shared" si="3"/>
        <v>18.055555555555554</v>
      </c>
    </row>
    <row r="9" spans="1:9">
      <c r="A9">
        <v>0</v>
      </c>
      <c r="B9">
        <v>0</v>
      </c>
      <c r="C9">
        <v>3</v>
      </c>
      <c r="D9">
        <v>54</v>
      </c>
      <c r="E9">
        <v>15</v>
      </c>
      <c r="F9">
        <f t="shared" si="0"/>
        <v>72</v>
      </c>
      <c r="G9">
        <f t="shared" si="1"/>
        <v>0.125</v>
      </c>
      <c r="H9">
        <f t="shared" si="2"/>
        <v>4.1666666666666661</v>
      </c>
      <c r="I9">
        <f t="shared" si="3"/>
        <v>20.833333333333336</v>
      </c>
    </row>
    <row r="10" spans="1:9">
      <c r="A10">
        <v>0</v>
      </c>
      <c r="B10">
        <v>0</v>
      </c>
      <c r="C10">
        <v>4</v>
      </c>
      <c r="D10">
        <v>52</v>
      </c>
      <c r="E10">
        <v>16</v>
      </c>
      <c r="F10">
        <f t="shared" si="0"/>
        <v>72</v>
      </c>
      <c r="G10">
        <f t="shared" si="1"/>
        <v>0.1111111111111111</v>
      </c>
      <c r="H10">
        <f t="shared" si="2"/>
        <v>5.5555555555555554</v>
      </c>
      <c r="I10">
        <f t="shared" si="3"/>
        <v>22.222222222222221</v>
      </c>
    </row>
    <row r="11" spans="1:9">
      <c r="A11">
        <v>0</v>
      </c>
      <c r="B11">
        <v>0</v>
      </c>
      <c r="C11">
        <v>9</v>
      </c>
      <c r="D11">
        <v>44</v>
      </c>
      <c r="E11">
        <v>19</v>
      </c>
      <c r="F11">
        <f t="shared" si="0"/>
        <v>72</v>
      </c>
      <c r="G11">
        <f t="shared" si="1"/>
        <v>1.3888888888888895E-2</v>
      </c>
      <c r="H11">
        <f t="shared" si="2"/>
        <v>12.5</v>
      </c>
      <c r="I11">
        <f t="shared" si="3"/>
        <v>26.388888888888889</v>
      </c>
    </row>
    <row r="12" spans="1:9">
      <c r="A12">
        <v>0</v>
      </c>
      <c r="B12">
        <v>0</v>
      </c>
      <c r="C12">
        <v>7</v>
      </c>
      <c r="D12">
        <v>42</v>
      </c>
      <c r="E12">
        <v>23</v>
      </c>
      <c r="F12">
        <f t="shared" si="0"/>
        <v>72</v>
      </c>
      <c r="G12">
        <f t="shared" si="1"/>
        <v>0.12499999999999997</v>
      </c>
      <c r="H12">
        <f t="shared" si="2"/>
        <v>9.7222222222222232</v>
      </c>
      <c r="I12">
        <f t="shared" si="3"/>
        <v>31.944444444444443</v>
      </c>
    </row>
    <row r="13" spans="1:9">
      <c r="A13">
        <v>0</v>
      </c>
      <c r="B13">
        <v>0</v>
      </c>
      <c r="C13">
        <v>2</v>
      </c>
      <c r="D13">
        <v>51</v>
      </c>
      <c r="E13">
        <v>19</v>
      </c>
      <c r="F13">
        <f t="shared" si="0"/>
        <v>72</v>
      </c>
      <c r="G13">
        <f t="shared" si="1"/>
        <v>0.20833333333333334</v>
      </c>
      <c r="H13">
        <f t="shared" si="2"/>
        <v>2.7777777777777777</v>
      </c>
      <c r="I13">
        <f t="shared" si="3"/>
        <v>26.388888888888889</v>
      </c>
    </row>
    <row r="14" spans="1:9">
      <c r="A14">
        <v>0</v>
      </c>
      <c r="B14">
        <v>1</v>
      </c>
      <c r="C14">
        <v>4</v>
      </c>
      <c r="D14">
        <v>50</v>
      </c>
      <c r="E14">
        <v>18</v>
      </c>
      <c r="F14">
        <f t="shared" si="0"/>
        <v>72</v>
      </c>
      <c r="G14">
        <f t="shared" si="1"/>
        <v>0.1388888888888889</v>
      </c>
      <c r="H14">
        <f t="shared" si="2"/>
        <v>5.5555555555555554</v>
      </c>
      <c r="I14">
        <f t="shared" si="3"/>
        <v>25</v>
      </c>
    </row>
    <row r="15" spans="1:9">
      <c r="A15">
        <v>0</v>
      </c>
      <c r="B15">
        <v>2</v>
      </c>
      <c r="C15">
        <v>2</v>
      </c>
      <c r="D15">
        <v>56</v>
      </c>
      <c r="E15">
        <v>14</v>
      </c>
      <c r="F15">
        <f t="shared" si="0"/>
        <v>72</v>
      </c>
      <c r="G15">
        <f t="shared" si="1"/>
        <v>0.1388888888888889</v>
      </c>
      <c r="H15">
        <f t="shared" si="2"/>
        <v>2.7777777777777777</v>
      </c>
      <c r="I15">
        <f t="shared" si="3"/>
        <v>19.444444444444446</v>
      </c>
    </row>
    <row r="16" spans="1:9">
      <c r="A16">
        <v>0</v>
      </c>
      <c r="B16">
        <v>4</v>
      </c>
      <c r="C16">
        <v>8</v>
      </c>
      <c r="D16">
        <v>47</v>
      </c>
      <c r="E16">
        <v>17</v>
      </c>
      <c r="F16">
        <f t="shared" si="0"/>
        <v>72</v>
      </c>
      <c r="G16">
        <f t="shared" si="1"/>
        <v>1.3888888888888895E-2</v>
      </c>
      <c r="H16">
        <f t="shared" si="2"/>
        <v>11.111111111111111</v>
      </c>
      <c r="I16">
        <f t="shared" si="3"/>
        <v>23.611111111111111</v>
      </c>
    </row>
    <row r="17" spans="1:9">
      <c r="A17">
        <v>0</v>
      </c>
      <c r="B17">
        <v>8</v>
      </c>
      <c r="C17">
        <v>7</v>
      </c>
      <c r="D17">
        <v>47</v>
      </c>
      <c r="E17">
        <v>18</v>
      </c>
      <c r="F17">
        <f t="shared" si="0"/>
        <v>72</v>
      </c>
      <c r="G17">
        <f t="shared" si="1"/>
        <v>5.5555555555555552E-2</v>
      </c>
      <c r="H17">
        <f t="shared" si="2"/>
        <v>9.7222222222222232</v>
      </c>
      <c r="I17">
        <f t="shared" si="3"/>
        <v>25</v>
      </c>
    </row>
    <row r="18" spans="1:9">
      <c r="A18">
        <v>4</v>
      </c>
      <c r="B18">
        <v>0</v>
      </c>
      <c r="C18">
        <v>6</v>
      </c>
      <c r="D18">
        <v>47</v>
      </c>
      <c r="E18">
        <v>19</v>
      </c>
      <c r="F18">
        <f t="shared" si="0"/>
        <v>72</v>
      </c>
      <c r="G18">
        <f t="shared" si="1"/>
        <v>9.7222222222222238E-2</v>
      </c>
      <c r="H18">
        <f t="shared" si="2"/>
        <v>8.3333333333333321</v>
      </c>
      <c r="I18">
        <f t="shared" si="3"/>
        <v>26.388888888888889</v>
      </c>
    </row>
    <row r="19" spans="1:9">
      <c r="A19">
        <v>4</v>
      </c>
      <c r="B19">
        <v>1</v>
      </c>
      <c r="C19">
        <v>2</v>
      </c>
      <c r="D19">
        <v>57</v>
      </c>
      <c r="E19">
        <v>13</v>
      </c>
      <c r="F19">
        <f t="shared" si="0"/>
        <v>72</v>
      </c>
      <c r="G19">
        <f t="shared" si="1"/>
        <v>0.125</v>
      </c>
      <c r="H19">
        <f t="shared" si="2"/>
        <v>2.7777777777777777</v>
      </c>
      <c r="I19">
        <f t="shared" si="3"/>
        <v>18.055555555555554</v>
      </c>
    </row>
    <row r="20" spans="1:9">
      <c r="A20">
        <v>4</v>
      </c>
      <c r="B20">
        <v>2</v>
      </c>
      <c r="C20">
        <v>6</v>
      </c>
      <c r="D20">
        <v>46</v>
      </c>
      <c r="E20">
        <v>20</v>
      </c>
      <c r="F20">
        <f t="shared" si="0"/>
        <v>72</v>
      </c>
      <c r="G20">
        <f t="shared" si="1"/>
        <v>0.11111111111111113</v>
      </c>
      <c r="H20">
        <f t="shared" si="2"/>
        <v>8.3333333333333321</v>
      </c>
      <c r="I20">
        <f t="shared" si="3"/>
        <v>27.777777777777779</v>
      </c>
    </row>
    <row r="21" spans="1:9">
      <c r="A21">
        <v>4</v>
      </c>
      <c r="B21">
        <v>4</v>
      </c>
      <c r="C21">
        <v>2</v>
      </c>
      <c r="D21">
        <v>45</v>
      </c>
      <c r="E21">
        <v>25</v>
      </c>
      <c r="F21">
        <f t="shared" si="0"/>
        <v>72</v>
      </c>
      <c r="G21">
        <f t="shared" si="1"/>
        <v>0.29166666666666663</v>
      </c>
      <c r="H21">
        <f t="shared" si="2"/>
        <v>2.7777777777777777</v>
      </c>
      <c r="I21">
        <f t="shared" si="3"/>
        <v>34.722222222222221</v>
      </c>
    </row>
    <row r="22" spans="1:9">
      <c r="A22">
        <v>4</v>
      </c>
      <c r="B22">
        <v>4</v>
      </c>
      <c r="C22">
        <v>4</v>
      </c>
      <c r="D22">
        <v>51</v>
      </c>
      <c r="E22">
        <v>17</v>
      </c>
      <c r="F22">
        <f t="shared" si="0"/>
        <v>72</v>
      </c>
      <c r="G22">
        <f t="shared" si="1"/>
        <v>0.125</v>
      </c>
      <c r="H22">
        <f t="shared" si="2"/>
        <v>5.5555555555555554</v>
      </c>
      <c r="I22">
        <f t="shared" si="3"/>
        <v>23.611111111111111</v>
      </c>
    </row>
    <row r="23" spans="1:9">
      <c r="A23">
        <v>4</v>
      </c>
      <c r="B23">
        <v>8</v>
      </c>
      <c r="C23">
        <v>5</v>
      </c>
      <c r="D23">
        <v>50</v>
      </c>
      <c r="E23">
        <v>17</v>
      </c>
      <c r="F23">
        <f t="shared" si="0"/>
        <v>72</v>
      </c>
      <c r="G23">
        <f t="shared" si="1"/>
        <v>9.722222222222221E-2</v>
      </c>
      <c r="H23">
        <f t="shared" si="2"/>
        <v>6.9444444444444446</v>
      </c>
      <c r="I23">
        <f t="shared" si="3"/>
        <v>23.611111111111111</v>
      </c>
    </row>
    <row r="24" spans="1:9">
      <c r="A24">
        <v>8</v>
      </c>
      <c r="B24">
        <v>0</v>
      </c>
      <c r="C24">
        <v>5</v>
      </c>
      <c r="D24">
        <v>56</v>
      </c>
      <c r="E24">
        <v>11</v>
      </c>
      <c r="F24">
        <f t="shared" si="0"/>
        <v>72</v>
      </c>
      <c r="G24">
        <f t="shared" si="1"/>
        <v>1.3888888888888895E-2</v>
      </c>
      <c r="H24">
        <f t="shared" si="2"/>
        <v>6.9444444444444446</v>
      </c>
      <c r="I24">
        <f t="shared" si="3"/>
        <v>15.277777777777779</v>
      </c>
    </row>
    <row r="25" spans="1:9">
      <c r="A25">
        <v>8</v>
      </c>
      <c r="B25">
        <v>1</v>
      </c>
      <c r="C25">
        <v>1</v>
      </c>
      <c r="D25">
        <v>51</v>
      </c>
      <c r="E25">
        <v>20</v>
      </c>
      <c r="F25">
        <f t="shared" si="0"/>
        <v>72</v>
      </c>
      <c r="G25">
        <f t="shared" si="1"/>
        <v>0.25</v>
      </c>
      <c r="H25">
        <f t="shared" si="2"/>
        <v>1.3888888888888888</v>
      </c>
      <c r="I25">
        <f t="shared" si="3"/>
        <v>27.777777777777779</v>
      </c>
    </row>
    <row r="26" spans="1:9">
      <c r="A26">
        <v>8</v>
      </c>
      <c r="B26">
        <v>1</v>
      </c>
      <c r="C26">
        <v>4</v>
      </c>
      <c r="D26">
        <v>46</v>
      </c>
      <c r="E26">
        <v>22</v>
      </c>
      <c r="F26">
        <f t="shared" si="0"/>
        <v>72</v>
      </c>
      <c r="G26">
        <f t="shared" si="1"/>
        <v>0.19444444444444448</v>
      </c>
      <c r="H26">
        <f t="shared" si="2"/>
        <v>5.5555555555555554</v>
      </c>
      <c r="I26">
        <f t="shared" si="3"/>
        <v>30.555555555555557</v>
      </c>
    </row>
    <row r="27" spans="1:9">
      <c r="A27">
        <v>8</v>
      </c>
      <c r="B27">
        <v>2</v>
      </c>
      <c r="C27">
        <v>7</v>
      </c>
      <c r="D27">
        <v>44</v>
      </c>
      <c r="E27">
        <v>21</v>
      </c>
      <c r="F27">
        <f t="shared" si="0"/>
        <v>72</v>
      </c>
      <c r="G27">
        <f t="shared" si="1"/>
        <v>9.7222222222222238E-2</v>
      </c>
      <c r="H27">
        <f t="shared" si="2"/>
        <v>9.7222222222222232</v>
      </c>
      <c r="I27">
        <f t="shared" si="3"/>
        <v>29.166666666666668</v>
      </c>
    </row>
    <row r="28" spans="1:9">
      <c r="A28">
        <v>8</v>
      </c>
      <c r="B28">
        <v>4</v>
      </c>
      <c r="C28">
        <v>3</v>
      </c>
      <c r="D28">
        <v>59</v>
      </c>
      <c r="E28">
        <v>10</v>
      </c>
      <c r="F28">
        <f t="shared" si="0"/>
        <v>72</v>
      </c>
      <c r="G28">
        <f t="shared" si="1"/>
        <v>5.5555555555555566E-2</v>
      </c>
      <c r="H28">
        <f t="shared" si="2"/>
        <v>4.1666666666666661</v>
      </c>
      <c r="I28">
        <f t="shared" si="3"/>
        <v>13.888888888888889</v>
      </c>
    </row>
    <row r="29" spans="1:9">
      <c r="A29">
        <v>8</v>
      </c>
      <c r="B29">
        <v>8</v>
      </c>
      <c r="C29">
        <v>3</v>
      </c>
      <c r="D29">
        <v>56</v>
      </c>
      <c r="E29">
        <v>13</v>
      </c>
      <c r="F29">
        <f t="shared" si="0"/>
        <v>72</v>
      </c>
      <c r="G29">
        <f t="shared" si="1"/>
        <v>9.7222222222222224E-2</v>
      </c>
      <c r="H29">
        <f t="shared" si="2"/>
        <v>4.1666666666666661</v>
      </c>
      <c r="I29">
        <f t="shared" si="3"/>
        <v>18.055555555555554</v>
      </c>
    </row>
    <row r="30" spans="1:9">
      <c r="A30">
        <v>16</v>
      </c>
      <c r="B30">
        <v>0</v>
      </c>
      <c r="C30">
        <v>6</v>
      </c>
      <c r="D30">
        <v>46</v>
      </c>
      <c r="E30">
        <v>20</v>
      </c>
      <c r="F30">
        <f t="shared" si="0"/>
        <v>72</v>
      </c>
      <c r="G30">
        <f t="shared" si="1"/>
        <v>0.11111111111111113</v>
      </c>
      <c r="H30">
        <f t="shared" si="2"/>
        <v>8.3333333333333321</v>
      </c>
      <c r="I30">
        <f t="shared" si="3"/>
        <v>27.777777777777779</v>
      </c>
    </row>
    <row r="31" spans="1:9">
      <c r="A31">
        <v>16</v>
      </c>
      <c r="B31">
        <v>1</v>
      </c>
      <c r="C31">
        <v>4</v>
      </c>
      <c r="D31">
        <v>53</v>
      </c>
      <c r="E31">
        <v>15</v>
      </c>
      <c r="F31">
        <f t="shared" si="0"/>
        <v>72</v>
      </c>
      <c r="G31">
        <f t="shared" si="1"/>
        <v>9.7222222222222238E-2</v>
      </c>
      <c r="H31">
        <f t="shared" si="2"/>
        <v>5.5555555555555554</v>
      </c>
      <c r="I31">
        <f t="shared" si="3"/>
        <v>20.833333333333336</v>
      </c>
    </row>
    <row r="32" spans="1:9">
      <c r="A32">
        <v>16</v>
      </c>
      <c r="B32">
        <v>2</v>
      </c>
      <c r="C32">
        <v>6</v>
      </c>
      <c r="D32">
        <v>54</v>
      </c>
      <c r="E32">
        <v>12</v>
      </c>
      <c r="F32">
        <f t="shared" si="0"/>
        <v>72</v>
      </c>
      <c r="G32">
        <f t="shared" si="1"/>
        <v>0</v>
      </c>
      <c r="H32">
        <f t="shared" si="2"/>
        <v>8.3333333333333321</v>
      </c>
      <c r="I32">
        <f t="shared" si="3"/>
        <v>16.666666666666664</v>
      </c>
    </row>
    <row r="33" spans="1:9">
      <c r="A33">
        <v>16</v>
      </c>
      <c r="B33">
        <v>4</v>
      </c>
      <c r="C33">
        <v>4</v>
      </c>
      <c r="D33">
        <v>46</v>
      </c>
      <c r="E33">
        <v>22</v>
      </c>
      <c r="F33">
        <f t="shared" si="0"/>
        <v>72</v>
      </c>
      <c r="G33">
        <f t="shared" si="1"/>
        <v>0.19444444444444448</v>
      </c>
      <c r="H33">
        <f t="shared" si="2"/>
        <v>5.5555555555555554</v>
      </c>
      <c r="I33">
        <f t="shared" si="3"/>
        <v>30.555555555555557</v>
      </c>
    </row>
    <row r="34" spans="1:9">
      <c r="A34">
        <v>16</v>
      </c>
      <c r="B34">
        <v>4</v>
      </c>
      <c r="C34">
        <v>4</v>
      </c>
      <c r="D34">
        <v>51</v>
      </c>
      <c r="E34">
        <v>17</v>
      </c>
      <c r="F34">
        <f t="shared" si="0"/>
        <v>72</v>
      </c>
      <c r="G34">
        <f t="shared" si="1"/>
        <v>0.125</v>
      </c>
      <c r="H34">
        <f t="shared" si="2"/>
        <v>5.5555555555555554</v>
      </c>
      <c r="I34">
        <f t="shared" si="3"/>
        <v>23.611111111111111</v>
      </c>
    </row>
    <row r="35" spans="1:9">
      <c r="A35">
        <v>16</v>
      </c>
      <c r="B35">
        <v>8</v>
      </c>
      <c r="C35">
        <v>3</v>
      </c>
      <c r="D35">
        <v>47</v>
      </c>
      <c r="E35">
        <v>22</v>
      </c>
      <c r="F35">
        <f t="shared" si="0"/>
        <v>72</v>
      </c>
      <c r="G35">
        <f t="shared" si="1"/>
        <v>0.22222222222222227</v>
      </c>
      <c r="H35">
        <f t="shared" si="2"/>
        <v>4.1666666666666661</v>
      </c>
      <c r="I35">
        <f t="shared" si="3"/>
        <v>30.555555555555557</v>
      </c>
    </row>
    <row r="36" spans="1:9">
      <c r="A36">
        <v>16</v>
      </c>
      <c r="B36">
        <v>8</v>
      </c>
      <c r="C36">
        <v>5</v>
      </c>
      <c r="D36">
        <v>43</v>
      </c>
      <c r="E36">
        <v>24</v>
      </c>
      <c r="F36">
        <f t="shared" si="0"/>
        <v>72</v>
      </c>
      <c r="G36">
        <f t="shared" si="1"/>
        <v>0.19444444444444442</v>
      </c>
      <c r="H36">
        <f t="shared" si="2"/>
        <v>6.9444444444444446</v>
      </c>
      <c r="I36">
        <f t="shared" si="3"/>
        <v>33.333333333333329</v>
      </c>
    </row>
    <row r="37" spans="1:9">
      <c r="A37">
        <v>32</v>
      </c>
      <c r="B37">
        <v>0</v>
      </c>
      <c r="C37">
        <v>3</v>
      </c>
      <c r="D37">
        <v>58</v>
      </c>
      <c r="E37">
        <v>11</v>
      </c>
      <c r="F37">
        <f t="shared" si="0"/>
        <v>72</v>
      </c>
      <c r="G37">
        <f t="shared" si="1"/>
        <v>6.9444444444444461E-2</v>
      </c>
      <c r="H37">
        <f t="shared" si="2"/>
        <v>4.1666666666666661</v>
      </c>
      <c r="I37">
        <f t="shared" si="3"/>
        <v>15.277777777777779</v>
      </c>
    </row>
    <row r="38" spans="1:9">
      <c r="A38">
        <v>32</v>
      </c>
      <c r="B38">
        <v>1</v>
      </c>
      <c r="C38">
        <v>3</v>
      </c>
      <c r="D38">
        <v>59</v>
      </c>
      <c r="E38">
        <v>10</v>
      </c>
      <c r="F38">
        <f t="shared" si="0"/>
        <v>72</v>
      </c>
      <c r="G38">
        <f t="shared" si="1"/>
        <v>5.5555555555555566E-2</v>
      </c>
      <c r="H38">
        <f t="shared" si="2"/>
        <v>4.1666666666666661</v>
      </c>
      <c r="I38">
        <f t="shared" si="3"/>
        <v>13.888888888888889</v>
      </c>
    </row>
    <row r="39" spans="1:9">
      <c r="A39">
        <v>32</v>
      </c>
      <c r="B39">
        <v>2</v>
      </c>
      <c r="C39">
        <v>4</v>
      </c>
      <c r="D39">
        <v>45</v>
      </c>
      <c r="E39">
        <v>23</v>
      </c>
      <c r="F39">
        <f t="shared" si="0"/>
        <v>72</v>
      </c>
      <c r="G39">
        <f t="shared" si="1"/>
        <v>0.20833333333333331</v>
      </c>
      <c r="H39">
        <f t="shared" si="2"/>
        <v>5.5555555555555554</v>
      </c>
      <c r="I39">
        <f t="shared" si="3"/>
        <v>31.944444444444443</v>
      </c>
    </row>
    <row r="40" spans="1:9">
      <c r="A40">
        <v>32</v>
      </c>
      <c r="B40">
        <v>2</v>
      </c>
      <c r="C40">
        <v>4</v>
      </c>
      <c r="D40">
        <v>54</v>
      </c>
      <c r="E40">
        <v>14</v>
      </c>
      <c r="F40">
        <f t="shared" si="0"/>
        <v>72</v>
      </c>
      <c r="G40">
        <f t="shared" si="1"/>
        <v>8.3333333333333343E-2</v>
      </c>
      <c r="H40">
        <f t="shared" si="2"/>
        <v>5.5555555555555554</v>
      </c>
      <c r="I40">
        <f t="shared" si="3"/>
        <v>19.444444444444446</v>
      </c>
    </row>
    <row r="41" spans="1:9">
      <c r="A41">
        <v>32</v>
      </c>
      <c r="B41">
        <v>4</v>
      </c>
      <c r="C41">
        <v>4</v>
      </c>
      <c r="D41">
        <v>53</v>
      </c>
      <c r="E41">
        <v>15</v>
      </c>
      <c r="F41">
        <f t="shared" si="0"/>
        <v>72</v>
      </c>
      <c r="G41">
        <f t="shared" si="1"/>
        <v>9.7222222222222238E-2</v>
      </c>
      <c r="H41">
        <f t="shared" si="2"/>
        <v>5.5555555555555554</v>
      </c>
      <c r="I41">
        <f t="shared" si="3"/>
        <v>20.833333333333336</v>
      </c>
    </row>
    <row r="42" spans="1:9">
      <c r="A42">
        <v>32</v>
      </c>
      <c r="B42">
        <v>8</v>
      </c>
      <c r="C42">
        <v>3</v>
      </c>
      <c r="D42">
        <v>52</v>
      </c>
      <c r="E42">
        <v>17</v>
      </c>
      <c r="F42">
        <f t="shared" si="0"/>
        <v>72</v>
      </c>
      <c r="G42">
        <f t="shared" si="1"/>
        <v>0.15277777777777779</v>
      </c>
      <c r="H42">
        <f t="shared" si="2"/>
        <v>4.1666666666666661</v>
      </c>
      <c r="I42">
        <f t="shared" si="3"/>
        <v>23.611111111111111</v>
      </c>
    </row>
    <row r="43" spans="1:9">
      <c r="A43">
        <v>32</v>
      </c>
      <c r="B43">
        <v>8</v>
      </c>
      <c r="C43">
        <v>4</v>
      </c>
      <c r="D43">
        <v>54</v>
      </c>
      <c r="E43">
        <v>14</v>
      </c>
      <c r="F43">
        <f t="shared" si="0"/>
        <v>72</v>
      </c>
      <c r="G43">
        <f t="shared" si="1"/>
        <v>8.3333333333333343E-2</v>
      </c>
      <c r="H43">
        <f t="shared" si="2"/>
        <v>5.5555555555555554</v>
      </c>
      <c r="I43">
        <f t="shared" si="3"/>
        <v>19.44444444444444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4781A-2EEF-294C-90A9-14A1CF9FBA83}">
  <dimension ref="A1:I43"/>
  <sheetViews>
    <sheetView zoomScale="150" workbookViewId="0">
      <pane ySplit="1" topLeftCell="A2" activePane="bottomLeft" state="frozen"/>
      <selection pane="bottomLeft"/>
    </sheetView>
  </sheetViews>
  <sheetFormatPr baseColWidth="10" defaultRowHeight="20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0</v>
      </c>
      <c r="B2">
        <v>0</v>
      </c>
      <c r="C2">
        <v>11</v>
      </c>
      <c r="D2">
        <v>43</v>
      </c>
      <c r="E2">
        <v>18</v>
      </c>
      <c r="F2">
        <f t="shared" ref="F2:F43" si="0">SUM(C2:E2)</f>
        <v>72</v>
      </c>
      <c r="G2">
        <f t="shared" ref="G2:G43" si="1">E2/F2-2*C2/F2</f>
        <v>-5.555555555555558E-2</v>
      </c>
      <c r="H2">
        <f>C2/F2 *100</f>
        <v>15.277777777777779</v>
      </c>
      <c r="I2">
        <f>E2/F2 *100</f>
        <v>25</v>
      </c>
    </row>
    <row r="3" spans="1:9">
      <c r="A3">
        <v>0</v>
      </c>
      <c r="B3">
        <v>0</v>
      </c>
      <c r="C3">
        <v>7</v>
      </c>
      <c r="D3">
        <v>39</v>
      </c>
      <c r="E3">
        <v>26</v>
      </c>
      <c r="F3">
        <f t="shared" si="0"/>
        <v>72</v>
      </c>
      <c r="G3">
        <f t="shared" si="1"/>
        <v>0.16666666666666666</v>
      </c>
      <c r="H3">
        <f t="shared" ref="H3:H43" si="2">C3/F3 *100</f>
        <v>9.7222222222222232</v>
      </c>
      <c r="I3">
        <f t="shared" ref="I3:I43" si="3">E3/F3 *100</f>
        <v>36.111111111111107</v>
      </c>
    </row>
    <row r="4" spans="1:9">
      <c r="A4">
        <v>0</v>
      </c>
      <c r="B4">
        <v>0</v>
      </c>
      <c r="C4">
        <v>13</v>
      </c>
      <c r="D4">
        <v>43</v>
      </c>
      <c r="E4">
        <v>16</v>
      </c>
      <c r="F4">
        <f t="shared" si="0"/>
        <v>72</v>
      </c>
      <c r="G4">
        <f t="shared" si="1"/>
        <v>-0.1388888888888889</v>
      </c>
      <c r="H4">
        <f t="shared" si="2"/>
        <v>18.055555555555554</v>
      </c>
      <c r="I4">
        <f t="shared" si="3"/>
        <v>22.222222222222221</v>
      </c>
    </row>
    <row r="5" spans="1:9">
      <c r="A5">
        <v>0</v>
      </c>
      <c r="B5">
        <v>0</v>
      </c>
      <c r="C5">
        <v>11</v>
      </c>
      <c r="D5">
        <v>41</v>
      </c>
      <c r="E5">
        <v>20</v>
      </c>
      <c r="F5">
        <f t="shared" si="0"/>
        <v>72</v>
      </c>
      <c r="G5">
        <f t="shared" si="1"/>
        <v>-2.777777777777779E-2</v>
      </c>
      <c r="H5">
        <f t="shared" si="2"/>
        <v>15.277777777777779</v>
      </c>
      <c r="I5">
        <f t="shared" si="3"/>
        <v>27.777777777777779</v>
      </c>
    </row>
    <row r="6" spans="1:9">
      <c r="A6">
        <v>0</v>
      </c>
      <c r="B6">
        <v>0</v>
      </c>
      <c r="C6">
        <v>10</v>
      </c>
      <c r="D6">
        <v>39</v>
      </c>
      <c r="E6">
        <v>23</v>
      </c>
      <c r="F6">
        <f t="shared" si="0"/>
        <v>72</v>
      </c>
      <c r="G6">
        <f t="shared" si="1"/>
        <v>4.166666666666663E-2</v>
      </c>
      <c r="H6">
        <f t="shared" si="2"/>
        <v>13.888888888888889</v>
      </c>
      <c r="I6">
        <f t="shared" si="3"/>
        <v>31.944444444444443</v>
      </c>
    </row>
    <row r="7" spans="1:9">
      <c r="A7">
        <v>0</v>
      </c>
      <c r="B7">
        <v>0</v>
      </c>
      <c r="C7">
        <v>7</v>
      </c>
      <c r="D7">
        <v>42</v>
      </c>
      <c r="E7">
        <v>23</v>
      </c>
      <c r="F7">
        <f t="shared" si="0"/>
        <v>72</v>
      </c>
      <c r="G7">
        <f t="shared" si="1"/>
        <v>0.12499999999999997</v>
      </c>
      <c r="H7">
        <f t="shared" si="2"/>
        <v>9.7222222222222232</v>
      </c>
      <c r="I7">
        <f t="shared" si="3"/>
        <v>31.944444444444443</v>
      </c>
    </row>
    <row r="8" spans="1:9">
      <c r="A8">
        <v>0</v>
      </c>
      <c r="B8">
        <v>0</v>
      </c>
      <c r="C8">
        <v>7</v>
      </c>
      <c r="D8">
        <v>48</v>
      </c>
      <c r="E8">
        <v>17</v>
      </c>
      <c r="F8">
        <f t="shared" si="0"/>
        <v>72</v>
      </c>
      <c r="G8">
        <f t="shared" si="1"/>
        <v>4.1666666666666657E-2</v>
      </c>
      <c r="H8">
        <f t="shared" si="2"/>
        <v>9.7222222222222232</v>
      </c>
      <c r="I8">
        <f t="shared" si="3"/>
        <v>23.611111111111111</v>
      </c>
    </row>
    <row r="9" spans="1:9">
      <c r="A9">
        <v>0</v>
      </c>
      <c r="B9">
        <v>0</v>
      </c>
      <c r="C9">
        <v>8</v>
      </c>
      <c r="D9">
        <v>44</v>
      </c>
      <c r="E9">
        <v>20</v>
      </c>
      <c r="F9">
        <f t="shared" si="0"/>
        <v>72</v>
      </c>
      <c r="G9">
        <f t="shared" si="1"/>
        <v>5.555555555555558E-2</v>
      </c>
      <c r="H9">
        <f t="shared" si="2"/>
        <v>11.111111111111111</v>
      </c>
      <c r="I9">
        <f t="shared" si="3"/>
        <v>27.777777777777779</v>
      </c>
    </row>
    <row r="10" spans="1:9">
      <c r="A10">
        <v>0</v>
      </c>
      <c r="B10">
        <v>0</v>
      </c>
      <c r="C10">
        <v>9</v>
      </c>
      <c r="D10">
        <v>44</v>
      </c>
      <c r="E10">
        <v>19</v>
      </c>
      <c r="F10">
        <f t="shared" si="0"/>
        <v>72</v>
      </c>
      <c r="G10">
        <f t="shared" si="1"/>
        <v>1.3888888888888895E-2</v>
      </c>
      <c r="H10">
        <f t="shared" si="2"/>
        <v>12.5</v>
      </c>
      <c r="I10">
        <f t="shared" si="3"/>
        <v>26.388888888888889</v>
      </c>
    </row>
    <row r="11" spans="1:9">
      <c r="A11">
        <v>0</v>
      </c>
      <c r="B11">
        <v>0</v>
      </c>
      <c r="C11">
        <v>9</v>
      </c>
      <c r="D11">
        <v>48</v>
      </c>
      <c r="E11">
        <v>15</v>
      </c>
      <c r="F11">
        <f t="shared" si="0"/>
        <v>72</v>
      </c>
      <c r="G11">
        <f t="shared" si="1"/>
        <v>-4.1666666666666657E-2</v>
      </c>
      <c r="H11">
        <f t="shared" si="2"/>
        <v>12.5</v>
      </c>
      <c r="I11">
        <f t="shared" si="3"/>
        <v>20.833333333333336</v>
      </c>
    </row>
    <row r="12" spans="1:9">
      <c r="A12">
        <v>0</v>
      </c>
      <c r="B12">
        <v>0</v>
      </c>
      <c r="C12">
        <v>8</v>
      </c>
      <c r="D12">
        <v>47</v>
      </c>
      <c r="E12">
        <v>17</v>
      </c>
      <c r="F12">
        <f t="shared" si="0"/>
        <v>72</v>
      </c>
      <c r="G12">
        <f t="shared" si="1"/>
        <v>1.3888888888888895E-2</v>
      </c>
      <c r="H12">
        <f t="shared" si="2"/>
        <v>11.111111111111111</v>
      </c>
      <c r="I12">
        <f t="shared" si="3"/>
        <v>23.611111111111111</v>
      </c>
    </row>
    <row r="13" spans="1:9">
      <c r="A13">
        <v>0</v>
      </c>
      <c r="B13">
        <v>0</v>
      </c>
      <c r="C13">
        <v>11</v>
      </c>
      <c r="D13">
        <v>50</v>
      </c>
      <c r="E13">
        <v>11</v>
      </c>
      <c r="F13">
        <f t="shared" si="0"/>
        <v>72</v>
      </c>
      <c r="G13">
        <f t="shared" si="1"/>
        <v>-0.15277777777777779</v>
      </c>
      <c r="H13">
        <f t="shared" si="2"/>
        <v>15.277777777777779</v>
      </c>
      <c r="I13">
        <f t="shared" si="3"/>
        <v>15.277777777777779</v>
      </c>
    </row>
    <row r="14" spans="1:9">
      <c r="A14">
        <v>0</v>
      </c>
      <c r="B14">
        <v>2</v>
      </c>
      <c r="C14">
        <v>9</v>
      </c>
      <c r="D14">
        <v>42</v>
      </c>
      <c r="E14">
        <v>21</v>
      </c>
      <c r="F14">
        <f t="shared" si="0"/>
        <v>72</v>
      </c>
      <c r="G14">
        <f t="shared" si="1"/>
        <v>4.1666666666666685E-2</v>
      </c>
      <c r="H14">
        <f t="shared" si="2"/>
        <v>12.5</v>
      </c>
      <c r="I14">
        <f t="shared" si="3"/>
        <v>29.166666666666668</v>
      </c>
    </row>
    <row r="15" spans="1:9">
      <c r="A15">
        <v>0</v>
      </c>
      <c r="B15">
        <v>4</v>
      </c>
      <c r="C15">
        <v>6</v>
      </c>
      <c r="D15">
        <v>49</v>
      </c>
      <c r="E15">
        <v>17</v>
      </c>
      <c r="F15">
        <f t="shared" si="0"/>
        <v>72</v>
      </c>
      <c r="G15">
        <f t="shared" si="1"/>
        <v>6.9444444444444448E-2</v>
      </c>
      <c r="H15">
        <f t="shared" si="2"/>
        <v>8.3333333333333321</v>
      </c>
      <c r="I15">
        <f t="shared" si="3"/>
        <v>23.611111111111111</v>
      </c>
    </row>
    <row r="16" spans="1:9">
      <c r="A16">
        <v>0</v>
      </c>
      <c r="B16">
        <v>8</v>
      </c>
      <c r="C16">
        <v>6</v>
      </c>
      <c r="D16">
        <v>47</v>
      </c>
      <c r="E16">
        <v>19</v>
      </c>
      <c r="F16">
        <f t="shared" si="0"/>
        <v>72</v>
      </c>
      <c r="G16">
        <f t="shared" si="1"/>
        <v>9.7222222222222238E-2</v>
      </c>
      <c r="H16">
        <f t="shared" si="2"/>
        <v>8.3333333333333321</v>
      </c>
      <c r="I16">
        <f t="shared" si="3"/>
        <v>26.388888888888889</v>
      </c>
    </row>
    <row r="17" spans="1:9">
      <c r="A17">
        <v>0</v>
      </c>
      <c r="B17">
        <v>16</v>
      </c>
      <c r="C17">
        <v>10</v>
      </c>
      <c r="D17">
        <v>43</v>
      </c>
      <c r="E17">
        <v>19</v>
      </c>
      <c r="F17">
        <f t="shared" si="0"/>
        <v>72</v>
      </c>
      <c r="G17">
        <f t="shared" si="1"/>
        <v>-1.3888888888888895E-2</v>
      </c>
      <c r="H17">
        <f t="shared" si="2"/>
        <v>13.888888888888889</v>
      </c>
      <c r="I17">
        <f t="shared" si="3"/>
        <v>26.388888888888889</v>
      </c>
    </row>
    <row r="18" spans="1:9">
      <c r="A18">
        <v>4</v>
      </c>
      <c r="B18">
        <v>0</v>
      </c>
      <c r="C18">
        <v>12</v>
      </c>
      <c r="D18">
        <v>40</v>
      </c>
      <c r="E18">
        <v>20</v>
      </c>
      <c r="F18">
        <f t="shared" si="0"/>
        <v>72</v>
      </c>
      <c r="G18">
        <f t="shared" si="1"/>
        <v>-5.5555555555555525E-2</v>
      </c>
      <c r="H18">
        <f t="shared" si="2"/>
        <v>16.666666666666664</v>
      </c>
      <c r="I18">
        <f t="shared" si="3"/>
        <v>27.777777777777779</v>
      </c>
    </row>
    <row r="19" spans="1:9">
      <c r="A19">
        <v>4</v>
      </c>
      <c r="B19">
        <v>2</v>
      </c>
      <c r="C19">
        <v>12</v>
      </c>
      <c r="D19">
        <v>39</v>
      </c>
      <c r="E19">
        <v>21</v>
      </c>
      <c r="F19">
        <f t="shared" si="0"/>
        <v>72</v>
      </c>
      <c r="G19">
        <f t="shared" si="1"/>
        <v>-4.166666666666663E-2</v>
      </c>
      <c r="H19">
        <f t="shared" si="2"/>
        <v>16.666666666666664</v>
      </c>
      <c r="I19">
        <f t="shared" si="3"/>
        <v>29.166666666666668</v>
      </c>
    </row>
    <row r="20" spans="1:9">
      <c r="A20">
        <v>4</v>
      </c>
      <c r="B20">
        <v>4</v>
      </c>
      <c r="C20">
        <v>6</v>
      </c>
      <c r="D20">
        <v>44</v>
      </c>
      <c r="E20">
        <v>22</v>
      </c>
      <c r="F20">
        <f t="shared" si="0"/>
        <v>72</v>
      </c>
      <c r="G20">
        <f t="shared" si="1"/>
        <v>0.13888888888888892</v>
      </c>
      <c r="H20">
        <f t="shared" si="2"/>
        <v>8.3333333333333321</v>
      </c>
      <c r="I20">
        <f t="shared" si="3"/>
        <v>30.555555555555557</v>
      </c>
    </row>
    <row r="21" spans="1:9">
      <c r="A21">
        <v>4</v>
      </c>
      <c r="B21">
        <v>4</v>
      </c>
      <c r="C21">
        <v>11</v>
      </c>
      <c r="D21">
        <v>31</v>
      </c>
      <c r="E21">
        <v>30</v>
      </c>
      <c r="F21">
        <f t="shared" si="0"/>
        <v>72</v>
      </c>
      <c r="G21">
        <f t="shared" si="1"/>
        <v>0.1111111111111111</v>
      </c>
      <c r="H21">
        <f t="shared" si="2"/>
        <v>15.277777777777779</v>
      </c>
      <c r="I21">
        <f t="shared" si="3"/>
        <v>41.666666666666671</v>
      </c>
    </row>
    <row r="22" spans="1:9">
      <c r="A22">
        <v>4</v>
      </c>
      <c r="B22">
        <v>8</v>
      </c>
      <c r="C22">
        <v>8</v>
      </c>
      <c r="D22">
        <v>50</v>
      </c>
      <c r="E22">
        <v>14</v>
      </c>
      <c r="F22">
        <f t="shared" si="0"/>
        <v>72</v>
      </c>
      <c r="G22">
        <f t="shared" si="1"/>
        <v>-2.7777777777777762E-2</v>
      </c>
      <c r="H22">
        <f t="shared" si="2"/>
        <v>11.111111111111111</v>
      </c>
      <c r="I22">
        <f t="shared" si="3"/>
        <v>19.444444444444446</v>
      </c>
    </row>
    <row r="23" spans="1:9">
      <c r="A23">
        <v>4</v>
      </c>
      <c r="B23">
        <v>16</v>
      </c>
      <c r="C23">
        <v>9</v>
      </c>
      <c r="D23">
        <v>43</v>
      </c>
      <c r="E23">
        <v>20</v>
      </c>
      <c r="F23">
        <f t="shared" si="0"/>
        <v>72</v>
      </c>
      <c r="G23">
        <f t="shared" si="1"/>
        <v>2.777777777777779E-2</v>
      </c>
      <c r="H23">
        <f t="shared" si="2"/>
        <v>12.5</v>
      </c>
      <c r="I23">
        <f t="shared" si="3"/>
        <v>27.777777777777779</v>
      </c>
    </row>
    <row r="24" spans="1:9">
      <c r="A24">
        <v>8</v>
      </c>
      <c r="B24">
        <v>0</v>
      </c>
      <c r="C24">
        <v>5</v>
      </c>
      <c r="D24">
        <v>46</v>
      </c>
      <c r="E24">
        <v>21</v>
      </c>
      <c r="F24">
        <f t="shared" si="0"/>
        <v>72</v>
      </c>
      <c r="G24">
        <f t="shared" si="1"/>
        <v>0.15277777777777779</v>
      </c>
      <c r="H24">
        <f t="shared" si="2"/>
        <v>6.9444444444444446</v>
      </c>
      <c r="I24">
        <f t="shared" si="3"/>
        <v>29.166666666666668</v>
      </c>
    </row>
    <row r="25" spans="1:9">
      <c r="A25">
        <v>8</v>
      </c>
      <c r="B25">
        <v>0</v>
      </c>
      <c r="C25">
        <v>6</v>
      </c>
      <c r="D25">
        <v>48</v>
      </c>
      <c r="E25">
        <v>18</v>
      </c>
      <c r="F25">
        <f t="shared" si="0"/>
        <v>72</v>
      </c>
      <c r="G25">
        <f t="shared" si="1"/>
        <v>8.3333333333333343E-2</v>
      </c>
      <c r="H25">
        <f t="shared" si="2"/>
        <v>8.3333333333333321</v>
      </c>
      <c r="I25">
        <f t="shared" si="3"/>
        <v>25</v>
      </c>
    </row>
    <row r="26" spans="1:9">
      <c r="A26">
        <v>8</v>
      </c>
      <c r="B26">
        <v>2</v>
      </c>
      <c r="C26">
        <v>10</v>
      </c>
      <c r="D26">
        <v>45</v>
      </c>
      <c r="E26">
        <v>17</v>
      </c>
      <c r="F26">
        <f t="shared" si="0"/>
        <v>72</v>
      </c>
      <c r="G26">
        <f t="shared" si="1"/>
        <v>-4.1666666666666685E-2</v>
      </c>
      <c r="H26">
        <f t="shared" si="2"/>
        <v>13.888888888888889</v>
      </c>
      <c r="I26">
        <f t="shared" si="3"/>
        <v>23.611111111111111</v>
      </c>
    </row>
    <row r="27" spans="1:9">
      <c r="A27">
        <v>8</v>
      </c>
      <c r="B27">
        <v>4</v>
      </c>
      <c r="C27">
        <v>9</v>
      </c>
      <c r="D27">
        <v>44</v>
      </c>
      <c r="E27">
        <v>19</v>
      </c>
      <c r="F27">
        <f t="shared" si="0"/>
        <v>72</v>
      </c>
      <c r="G27">
        <f t="shared" si="1"/>
        <v>1.3888888888888895E-2</v>
      </c>
      <c r="H27">
        <f t="shared" si="2"/>
        <v>12.5</v>
      </c>
      <c r="I27">
        <f t="shared" si="3"/>
        <v>26.388888888888889</v>
      </c>
    </row>
    <row r="28" spans="1:9">
      <c r="A28">
        <v>8</v>
      </c>
      <c r="B28">
        <v>8</v>
      </c>
      <c r="C28">
        <v>3</v>
      </c>
      <c r="D28">
        <v>49</v>
      </c>
      <c r="E28">
        <v>20</v>
      </c>
      <c r="F28">
        <f t="shared" si="0"/>
        <v>72</v>
      </c>
      <c r="G28">
        <f t="shared" si="1"/>
        <v>0.19444444444444448</v>
      </c>
      <c r="H28">
        <f t="shared" si="2"/>
        <v>4.1666666666666661</v>
      </c>
      <c r="I28">
        <f t="shared" si="3"/>
        <v>27.777777777777779</v>
      </c>
    </row>
    <row r="29" spans="1:9">
      <c r="A29">
        <v>8</v>
      </c>
      <c r="B29">
        <v>8</v>
      </c>
      <c r="C29">
        <v>9</v>
      </c>
      <c r="D29">
        <v>40</v>
      </c>
      <c r="E29">
        <v>23</v>
      </c>
      <c r="F29">
        <f t="shared" si="0"/>
        <v>72</v>
      </c>
      <c r="G29">
        <f t="shared" si="1"/>
        <v>6.944444444444442E-2</v>
      </c>
      <c r="H29">
        <f t="shared" si="2"/>
        <v>12.5</v>
      </c>
      <c r="I29">
        <f t="shared" si="3"/>
        <v>31.944444444444443</v>
      </c>
    </row>
    <row r="30" spans="1:9">
      <c r="A30">
        <v>8</v>
      </c>
      <c r="B30">
        <v>16</v>
      </c>
      <c r="C30">
        <v>7</v>
      </c>
      <c r="D30">
        <v>46</v>
      </c>
      <c r="E30">
        <v>19</v>
      </c>
      <c r="F30">
        <f t="shared" si="0"/>
        <v>72</v>
      </c>
      <c r="G30">
        <f t="shared" si="1"/>
        <v>6.9444444444444448E-2</v>
      </c>
      <c r="H30">
        <f t="shared" si="2"/>
        <v>9.7222222222222232</v>
      </c>
      <c r="I30">
        <f t="shared" si="3"/>
        <v>26.388888888888889</v>
      </c>
    </row>
    <row r="31" spans="1:9">
      <c r="A31">
        <v>16</v>
      </c>
      <c r="B31">
        <v>0</v>
      </c>
      <c r="C31">
        <v>6</v>
      </c>
      <c r="D31">
        <v>49</v>
      </c>
      <c r="E31">
        <v>17</v>
      </c>
      <c r="F31">
        <f t="shared" si="0"/>
        <v>72</v>
      </c>
      <c r="G31">
        <f t="shared" si="1"/>
        <v>6.9444444444444448E-2</v>
      </c>
      <c r="H31">
        <f t="shared" si="2"/>
        <v>8.3333333333333321</v>
      </c>
      <c r="I31">
        <f t="shared" si="3"/>
        <v>23.611111111111111</v>
      </c>
    </row>
    <row r="32" spans="1:9">
      <c r="A32">
        <v>16</v>
      </c>
      <c r="B32">
        <v>2</v>
      </c>
      <c r="C32">
        <v>6</v>
      </c>
      <c r="D32">
        <v>46</v>
      </c>
      <c r="E32">
        <v>20</v>
      </c>
      <c r="F32">
        <f t="shared" si="0"/>
        <v>72</v>
      </c>
      <c r="G32">
        <f t="shared" si="1"/>
        <v>0.11111111111111113</v>
      </c>
      <c r="H32">
        <f t="shared" si="2"/>
        <v>8.3333333333333321</v>
      </c>
      <c r="I32">
        <f t="shared" si="3"/>
        <v>27.777777777777779</v>
      </c>
    </row>
    <row r="33" spans="1:9">
      <c r="A33">
        <v>16</v>
      </c>
      <c r="B33">
        <v>4</v>
      </c>
      <c r="C33">
        <v>4</v>
      </c>
      <c r="D33">
        <v>51</v>
      </c>
      <c r="E33">
        <v>17</v>
      </c>
      <c r="F33">
        <f t="shared" si="0"/>
        <v>72</v>
      </c>
      <c r="G33">
        <f t="shared" si="1"/>
        <v>0.125</v>
      </c>
      <c r="H33">
        <f t="shared" si="2"/>
        <v>5.5555555555555554</v>
      </c>
      <c r="I33">
        <f t="shared" si="3"/>
        <v>23.611111111111111</v>
      </c>
    </row>
    <row r="34" spans="1:9">
      <c r="A34">
        <v>16</v>
      </c>
      <c r="B34">
        <v>8</v>
      </c>
      <c r="C34">
        <v>4</v>
      </c>
      <c r="D34">
        <v>42</v>
      </c>
      <c r="E34">
        <v>26</v>
      </c>
      <c r="F34">
        <f t="shared" si="0"/>
        <v>72</v>
      </c>
      <c r="G34">
        <f t="shared" si="1"/>
        <v>0.25</v>
      </c>
      <c r="H34">
        <f t="shared" si="2"/>
        <v>5.5555555555555554</v>
      </c>
      <c r="I34">
        <f t="shared" si="3"/>
        <v>36.111111111111107</v>
      </c>
    </row>
    <row r="35" spans="1:9">
      <c r="A35">
        <v>16</v>
      </c>
      <c r="B35">
        <v>8</v>
      </c>
      <c r="C35">
        <v>7</v>
      </c>
      <c r="D35">
        <v>46</v>
      </c>
      <c r="E35">
        <v>19</v>
      </c>
      <c r="F35">
        <f t="shared" si="0"/>
        <v>72</v>
      </c>
      <c r="G35">
        <f t="shared" si="1"/>
        <v>6.9444444444444448E-2</v>
      </c>
      <c r="H35">
        <f t="shared" si="2"/>
        <v>9.7222222222222232</v>
      </c>
      <c r="I35">
        <f t="shared" si="3"/>
        <v>26.388888888888889</v>
      </c>
    </row>
    <row r="36" spans="1:9">
      <c r="A36">
        <v>16</v>
      </c>
      <c r="B36">
        <v>16</v>
      </c>
      <c r="C36">
        <v>7</v>
      </c>
      <c r="D36">
        <v>50</v>
      </c>
      <c r="E36">
        <v>15</v>
      </c>
      <c r="F36">
        <f t="shared" si="0"/>
        <v>72</v>
      </c>
      <c r="G36">
        <f t="shared" si="1"/>
        <v>1.3888888888888895E-2</v>
      </c>
      <c r="H36">
        <f t="shared" si="2"/>
        <v>9.7222222222222232</v>
      </c>
      <c r="I36">
        <f t="shared" si="3"/>
        <v>20.833333333333336</v>
      </c>
    </row>
    <row r="37" spans="1:9">
      <c r="A37">
        <v>32</v>
      </c>
      <c r="B37">
        <v>0</v>
      </c>
      <c r="C37">
        <v>8</v>
      </c>
      <c r="D37">
        <v>49</v>
      </c>
      <c r="E37">
        <v>15</v>
      </c>
      <c r="F37">
        <f t="shared" si="0"/>
        <v>72</v>
      </c>
      <c r="G37">
        <f t="shared" si="1"/>
        <v>-1.3888888888888867E-2</v>
      </c>
      <c r="H37">
        <f t="shared" si="2"/>
        <v>11.111111111111111</v>
      </c>
      <c r="I37">
        <f t="shared" si="3"/>
        <v>20.833333333333336</v>
      </c>
    </row>
    <row r="38" spans="1:9">
      <c r="A38">
        <v>32</v>
      </c>
      <c r="B38">
        <v>2</v>
      </c>
      <c r="C38">
        <v>2</v>
      </c>
      <c r="D38">
        <v>49</v>
      </c>
      <c r="E38">
        <v>21</v>
      </c>
      <c r="F38">
        <f t="shared" si="0"/>
        <v>72</v>
      </c>
      <c r="G38">
        <f t="shared" si="1"/>
        <v>0.23611111111111113</v>
      </c>
      <c r="H38">
        <f t="shared" si="2"/>
        <v>2.7777777777777777</v>
      </c>
      <c r="I38">
        <f t="shared" si="3"/>
        <v>29.166666666666668</v>
      </c>
    </row>
    <row r="39" spans="1:9">
      <c r="A39">
        <v>32</v>
      </c>
      <c r="B39">
        <v>2</v>
      </c>
      <c r="C39">
        <v>10</v>
      </c>
      <c r="D39">
        <v>45</v>
      </c>
      <c r="E39">
        <v>17</v>
      </c>
      <c r="F39">
        <f t="shared" si="0"/>
        <v>72</v>
      </c>
      <c r="G39">
        <f t="shared" si="1"/>
        <v>-4.1666666666666685E-2</v>
      </c>
      <c r="H39">
        <f t="shared" si="2"/>
        <v>13.888888888888889</v>
      </c>
      <c r="I39">
        <f t="shared" si="3"/>
        <v>23.611111111111111</v>
      </c>
    </row>
    <row r="40" spans="1:9">
      <c r="A40">
        <v>32</v>
      </c>
      <c r="B40">
        <v>4</v>
      </c>
      <c r="C40">
        <v>6</v>
      </c>
      <c r="D40">
        <v>50</v>
      </c>
      <c r="E40">
        <v>16</v>
      </c>
      <c r="F40">
        <f t="shared" si="0"/>
        <v>72</v>
      </c>
      <c r="G40">
        <f t="shared" si="1"/>
        <v>5.5555555555555552E-2</v>
      </c>
      <c r="H40">
        <f t="shared" si="2"/>
        <v>8.3333333333333321</v>
      </c>
      <c r="I40">
        <f t="shared" si="3"/>
        <v>22.222222222222221</v>
      </c>
    </row>
    <row r="41" spans="1:9">
      <c r="A41">
        <v>32</v>
      </c>
      <c r="B41">
        <v>8</v>
      </c>
      <c r="C41">
        <v>3</v>
      </c>
      <c r="D41">
        <v>52</v>
      </c>
      <c r="E41">
        <v>17</v>
      </c>
      <c r="F41">
        <f t="shared" si="0"/>
        <v>72</v>
      </c>
      <c r="G41">
        <f t="shared" si="1"/>
        <v>0.15277777777777779</v>
      </c>
      <c r="H41">
        <f t="shared" si="2"/>
        <v>4.1666666666666661</v>
      </c>
      <c r="I41">
        <f t="shared" si="3"/>
        <v>23.611111111111111</v>
      </c>
    </row>
    <row r="42" spans="1:9">
      <c r="A42">
        <v>32</v>
      </c>
      <c r="B42">
        <v>8</v>
      </c>
      <c r="C42">
        <v>10</v>
      </c>
      <c r="D42">
        <v>42</v>
      </c>
      <c r="E42">
        <v>20</v>
      </c>
      <c r="F42">
        <f t="shared" si="0"/>
        <v>72</v>
      </c>
      <c r="G42">
        <f t="shared" si="1"/>
        <v>0</v>
      </c>
      <c r="H42">
        <f t="shared" si="2"/>
        <v>13.888888888888889</v>
      </c>
      <c r="I42">
        <f t="shared" si="3"/>
        <v>27.777777777777779</v>
      </c>
    </row>
    <row r="43" spans="1:9">
      <c r="A43">
        <v>32</v>
      </c>
      <c r="B43">
        <v>16</v>
      </c>
      <c r="C43">
        <v>8</v>
      </c>
      <c r="D43">
        <v>50</v>
      </c>
      <c r="E43">
        <v>14</v>
      </c>
      <c r="F43">
        <f t="shared" si="0"/>
        <v>72</v>
      </c>
      <c r="G43">
        <f t="shared" si="1"/>
        <v>-2.7777777777777762E-2</v>
      </c>
      <c r="H43">
        <f t="shared" si="2"/>
        <v>11.111111111111111</v>
      </c>
      <c r="I43">
        <f t="shared" si="3"/>
        <v>19.44444444444444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P1P1baseline</vt:lpstr>
      <vt:lpstr>P1C1</vt:lpstr>
      <vt:lpstr>P1C2</vt:lpstr>
      <vt:lpstr>P1C4</vt:lpstr>
      <vt:lpstr>P2C1</vt:lpstr>
      <vt:lpstr>P2C2</vt:lpstr>
      <vt:lpstr>P2C4</vt:lpstr>
      <vt:lpstr>P4C1</vt:lpstr>
      <vt:lpstr>P4C2</vt:lpstr>
      <vt:lpstr>P4C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健一 井上</dc:creator>
  <cp:lastModifiedBy>健一 井上</cp:lastModifiedBy>
  <dcterms:created xsi:type="dcterms:W3CDTF">2025-07-15T06:12:06Z</dcterms:created>
  <dcterms:modified xsi:type="dcterms:W3CDTF">2026-06-08T03:07:26Z</dcterms:modified>
</cp:coreProperties>
</file>